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/>
  <mc:AlternateContent xmlns:mc="http://schemas.openxmlformats.org/markup-compatibility/2006">
    <mc:Choice Requires="x15">
      <x15ac:absPath xmlns:x15ac="http://schemas.microsoft.com/office/spreadsheetml/2010/11/ac" url="C:\Users\JohnGalvin\Dropbox\UCLA Manuscript\Helyion\R1\Submit\"/>
    </mc:Choice>
  </mc:AlternateContent>
  <xr:revisionPtr revIDLastSave="0" documentId="13_ncr:1_{25F58700-6381-4D0C-A278-E16CD6153C0D}" xr6:coauthVersionLast="47" xr6:coauthVersionMax="47" xr10:uidLastSave="{00000000-0000-0000-0000-000000000000}"/>
  <bookViews>
    <workbookView xWindow="-120" yWindow="-120" windowWidth="38640" windowHeight="21240" activeTab="2" xr2:uid="{00000000-000D-0000-FFFF-FFFF00000000}"/>
  </bookViews>
  <sheets>
    <sheet name="Audiometric thresholds" sheetId="2" r:id="rId1"/>
    <sheet name="frequency discrimination" sheetId="1" r:id="rId2"/>
    <sheet name="SMRT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0" i="3" l="1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V41" i="2"/>
  <c r="U41" i="2"/>
  <c r="T41" i="2"/>
  <c r="S41" i="2"/>
  <c r="R41" i="2"/>
  <c r="Q41" i="2"/>
  <c r="V40" i="2"/>
  <c r="U40" i="2"/>
  <c r="T40" i="2"/>
  <c r="S40" i="2"/>
  <c r="R40" i="2"/>
  <c r="Q40" i="2"/>
  <c r="V39" i="2"/>
  <c r="U39" i="2"/>
  <c r="T39" i="2"/>
  <c r="S39" i="2"/>
  <c r="R39" i="2"/>
  <c r="Q39" i="2"/>
  <c r="V38" i="2"/>
  <c r="U38" i="2"/>
  <c r="T38" i="2"/>
  <c r="S38" i="2"/>
  <c r="R38" i="2"/>
  <c r="Q38" i="2"/>
  <c r="V37" i="2"/>
  <c r="U37" i="2"/>
  <c r="T37" i="2"/>
  <c r="S37" i="2"/>
  <c r="R37" i="2"/>
  <c r="Q37" i="2"/>
  <c r="V36" i="2"/>
  <c r="U36" i="2"/>
  <c r="T36" i="2"/>
  <c r="S36" i="2"/>
  <c r="R36" i="2"/>
  <c r="Q36" i="2"/>
  <c r="V35" i="2"/>
  <c r="U35" i="2"/>
  <c r="T35" i="2"/>
  <c r="S35" i="2"/>
  <c r="R35" i="2"/>
  <c r="Q35" i="2"/>
  <c r="V34" i="2"/>
  <c r="U34" i="2"/>
  <c r="T34" i="2"/>
  <c r="S34" i="2"/>
  <c r="R34" i="2"/>
  <c r="Q34" i="2"/>
  <c r="V33" i="2"/>
  <c r="U33" i="2"/>
  <c r="T33" i="2"/>
  <c r="S33" i="2"/>
  <c r="R33" i="2"/>
  <c r="Q33" i="2"/>
  <c r="V32" i="2"/>
  <c r="U32" i="2"/>
  <c r="T32" i="2"/>
  <c r="S32" i="2"/>
  <c r="R32" i="2"/>
  <c r="Q32" i="2"/>
  <c r="V31" i="2"/>
  <c r="U31" i="2"/>
  <c r="T31" i="2"/>
  <c r="S31" i="2"/>
  <c r="R31" i="2"/>
  <c r="Q31" i="2"/>
  <c r="V30" i="2"/>
  <c r="U30" i="2"/>
  <c r="T30" i="2"/>
  <c r="S30" i="2"/>
  <c r="R30" i="2"/>
  <c r="Q30" i="2"/>
  <c r="V29" i="2"/>
  <c r="U29" i="2"/>
  <c r="T29" i="2"/>
  <c r="S29" i="2"/>
  <c r="R29" i="2"/>
  <c r="Q29" i="2"/>
  <c r="V28" i="2"/>
  <c r="U28" i="2"/>
  <c r="T28" i="2"/>
  <c r="S28" i="2"/>
  <c r="R28" i="2"/>
  <c r="Q28" i="2"/>
  <c r="V27" i="2"/>
  <c r="U27" i="2"/>
  <c r="T27" i="2"/>
  <c r="S27" i="2"/>
  <c r="R27" i="2"/>
  <c r="Q27" i="2"/>
  <c r="V26" i="2"/>
  <c r="U26" i="2"/>
  <c r="T26" i="2"/>
  <c r="S26" i="2"/>
  <c r="R26" i="2"/>
  <c r="Q26" i="2"/>
  <c r="V25" i="2"/>
  <c r="U25" i="2"/>
  <c r="T25" i="2"/>
  <c r="S25" i="2"/>
  <c r="R25" i="2"/>
  <c r="Q25" i="2"/>
  <c r="V24" i="2"/>
  <c r="U24" i="2"/>
  <c r="T24" i="2"/>
  <c r="S24" i="2"/>
  <c r="R24" i="2"/>
  <c r="Q24" i="2"/>
  <c r="V23" i="2"/>
  <c r="U23" i="2"/>
  <c r="T23" i="2"/>
  <c r="S23" i="2"/>
  <c r="R23" i="2"/>
  <c r="Q23" i="2"/>
  <c r="V22" i="2"/>
  <c r="U22" i="2"/>
  <c r="T22" i="2"/>
  <c r="S22" i="2"/>
  <c r="R22" i="2"/>
  <c r="Q22" i="2"/>
  <c r="V21" i="2"/>
  <c r="U21" i="2"/>
  <c r="T21" i="2"/>
  <c r="S21" i="2"/>
  <c r="R21" i="2"/>
  <c r="Q21" i="2"/>
  <c r="V20" i="2"/>
  <c r="U20" i="2"/>
  <c r="T20" i="2"/>
  <c r="S20" i="2"/>
  <c r="R20" i="2"/>
  <c r="Q20" i="2"/>
  <c r="V19" i="2"/>
  <c r="U19" i="2"/>
  <c r="T19" i="2"/>
  <c r="S19" i="2"/>
  <c r="R19" i="2"/>
  <c r="Q19" i="2"/>
  <c r="V18" i="2"/>
  <c r="U18" i="2"/>
  <c r="T18" i="2"/>
  <c r="S18" i="2"/>
  <c r="R18" i="2"/>
  <c r="Q18" i="2"/>
  <c r="V17" i="2"/>
  <c r="U17" i="2"/>
  <c r="T17" i="2"/>
  <c r="S17" i="2"/>
  <c r="R17" i="2"/>
  <c r="Q17" i="2"/>
  <c r="V16" i="2"/>
  <c r="U16" i="2"/>
  <c r="T16" i="2"/>
  <c r="S16" i="2"/>
  <c r="R16" i="2"/>
  <c r="Q16" i="2"/>
  <c r="V15" i="2"/>
  <c r="U15" i="2"/>
  <c r="T15" i="2"/>
  <c r="S15" i="2"/>
  <c r="R15" i="2"/>
  <c r="Q15" i="2"/>
  <c r="V14" i="2"/>
  <c r="U14" i="2"/>
  <c r="T14" i="2"/>
  <c r="S14" i="2"/>
  <c r="R14" i="2"/>
  <c r="Q14" i="2"/>
  <c r="V13" i="2"/>
  <c r="U13" i="2"/>
  <c r="T13" i="2"/>
  <c r="S13" i="2"/>
  <c r="R13" i="2"/>
  <c r="Q13" i="2"/>
  <c r="V12" i="2"/>
  <c r="U12" i="2"/>
  <c r="T12" i="2"/>
  <c r="S12" i="2"/>
  <c r="R12" i="2"/>
  <c r="Q12" i="2"/>
  <c r="V11" i="2"/>
  <c r="U11" i="2"/>
  <c r="T11" i="2"/>
  <c r="S11" i="2"/>
  <c r="R11" i="2"/>
  <c r="Q11" i="2"/>
  <c r="V10" i="2"/>
  <c r="U10" i="2"/>
  <c r="T10" i="2"/>
  <c r="S10" i="2"/>
  <c r="R10" i="2"/>
  <c r="Q10" i="2"/>
  <c r="V9" i="2"/>
  <c r="U9" i="2"/>
  <c r="T9" i="2"/>
  <c r="S9" i="2"/>
  <c r="R9" i="2"/>
  <c r="Q9" i="2"/>
  <c r="V8" i="2"/>
  <c r="U8" i="2"/>
  <c r="T8" i="2"/>
  <c r="S8" i="2"/>
  <c r="R8" i="2"/>
  <c r="Q8" i="2"/>
  <c r="V7" i="2"/>
  <c r="U7" i="2"/>
  <c r="T7" i="2"/>
  <c r="S7" i="2"/>
  <c r="R7" i="2"/>
  <c r="Q7" i="2"/>
  <c r="V6" i="2"/>
  <c r="U6" i="2"/>
  <c r="T6" i="2"/>
  <c r="S6" i="2"/>
  <c r="R6" i="2"/>
  <c r="Q6" i="2"/>
  <c r="V5" i="2"/>
  <c r="U5" i="2"/>
  <c r="T5" i="2"/>
  <c r="S5" i="2"/>
  <c r="R5" i="2"/>
  <c r="Q5" i="2"/>
  <c r="V4" i="2"/>
  <c r="U4" i="2"/>
  <c r="T4" i="2"/>
  <c r="S4" i="2"/>
  <c r="R4" i="2"/>
  <c r="Q4" i="2"/>
  <c r="V3" i="2"/>
  <c r="U3" i="2"/>
  <c r="T3" i="2"/>
  <c r="S3" i="2"/>
  <c r="R3" i="2"/>
  <c r="Q3" i="2"/>
</calcChain>
</file>

<file path=xl/sharedStrings.xml><?xml version="1.0" encoding="utf-8"?>
<sst xmlns="http://schemas.openxmlformats.org/spreadsheetml/2006/main" count="331" uniqueCount="66">
  <si>
    <t>Group</t>
  </si>
  <si>
    <t>Participant</t>
  </si>
  <si>
    <t>Gender</t>
  </si>
  <si>
    <t>Age</t>
  </si>
  <si>
    <t>250 Hz</t>
  </si>
  <si>
    <t>500 Hz</t>
  </si>
  <si>
    <t>1000 Hz</t>
  </si>
  <si>
    <t>2000 Hz</t>
  </si>
  <si>
    <t>4000 Hz</t>
  </si>
  <si>
    <t>8000 Hz</t>
  </si>
  <si>
    <t>older</t>
  </si>
  <si>
    <t>s2</t>
  </si>
  <si>
    <t>F</t>
  </si>
  <si>
    <t>s3</t>
  </si>
  <si>
    <t>M</t>
  </si>
  <si>
    <t>s4</t>
  </si>
  <si>
    <t>s5</t>
  </si>
  <si>
    <t>s6</t>
  </si>
  <si>
    <t>s7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younger</t>
  </si>
  <si>
    <t>s201</t>
  </si>
  <si>
    <t>s202</t>
  </si>
  <si>
    <t>s203</t>
  </si>
  <si>
    <t>s204</t>
  </si>
  <si>
    <t>s205</t>
  </si>
  <si>
    <t>s206</t>
  </si>
  <si>
    <t>s207</t>
  </si>
  <si>
    <t>s208</t>
  </si>
  <si>
    <t>s209</t>
  </si>
  <si>
    <t>s210</t>
  </si>
  <si>
    <t>s211</t>
  </si>
  <si>
    <t>s212</t>
  </si>
  <si>
    <t>s213</t>
  </si>
  <si>
    <t>s214</t>
  </si>
  <si>
    <t>s215</t>
  </si>
  <si>
    <t>s216</t>
  </si>
  <si>
    <t>s217</t>
  </si>
  <si>
    <t>s218</t>
  </si>
  <si>
    <t>s219</t>
  </si>
  <si>
    <t>s220</t>
  </si>
  <si>
    <t>500 Hz reference</t>
  </si>
  <si>
    <t>4000 Hz reference</t>
  </si>
  <si>
    <t>FDT (percent)</t>
  </si>
  <si>
    <t>FCDT (percent)</t>
  </si>
  <si>
    <t>FGDT (percent)</t>
  </si>
  <si>
    <t>run1</t>
  </si>
  <si>
    <t>run2</t>
  </si>
  <si>
    <t>mean</t>
  </si>
  <si>
    <t>Older</t>
  </si>
  <si>
    <t>Younger</t>
  </si>
  <si>
    <t>Right ear audiometric threshold (dB HL)</t>
  </si>
  <si>
    <t>Left ear audiometric threshold (dB HL)</t>
  </si>
  <si>
    <t>Average audiometric threshold across ears (dB H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"/>
    <numFmt numFmtId="165" formatCode="0.0_ "/>
    <numFmt numFmtId="166" formatCode="0.0"/>
  </numFmts>
  <fonts count="4">
    <font>
      <sz val="12"/>
      <color theme="1"/>
      <name val="Calibri"/>
      <charset val="134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4" xfId="0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4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165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165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45"/>
  <sheetViews>
    <sheetView zoomScale="60" zoomScaleNormal="60" workbookViewId="0">
      <selection activeCell="AA9" sqref="AA9"/>
    </sheetView>
  </sheetViews>
  <sheetFormatPr defaultColWidth="9.125" defaultRowHeight="15.75"/>
  <cols>
    <col min="1" max="1" width="9.125" style="1"/>
    <col min="2" max="2" width="11.625" style="1" customWidth="1"/>
    <col min="3" max="22" width="9.125" style="1"/>
    <col min="24" max="24" width="9.125" style="1"/>
    <col min="38" max="16384" width="9.125" style="1"/>
  </cols>
  <sheetData>
    <row r="1" spans="1:22" ht="15.75" customHeight="1">
      <c r="E1" s="31" t="s">
        <v>63</v>
      </c>
      <c r="F1" s="32"/>
      <c r="G1" s="32"/>
      <c r="H1" s="32"/>
      <c r="I1" s="32"/>
      <c r="J1" s="32"/>
      <c r="K1" s="31" t="s">
        <v>64</v>
      </c>
      <c r="L1" s="32"/>
      <c r="M1" s="32"/>
      <c r="N1" s="32"/>
      <c r="O1" s="32"/>
      <c r="P1" s="32"/>
      <c r="Q1" s="31" t="s">
        <v>65</v>
      </c>
      <c r="R1" s="32"/>
      <c r="S1" s="32"/>
      <c r="T1" s="32"/>
      <c r="U1" s="32"/>
      <c r="V1" s="32"/>
    </row>
    <row r="2" spans="1:22" ht="47.25" customHeight="1">
      <c r="A2" s="2" t="s">
        <v>0</v>
      </c>
      <c r="B2" s="2" t="s">
        <v>1</v>
      </c>
      <c r="C2" s="2" t="s">
        <v>2</v>
      </c>
      <c r="D2" s="2" t="s">
        <v>3</v>
      </c>
      <c r="E2" s="17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17" t="s">
        <v>4</v>
      </c>
      <c r="L2" s="2" t="s">
        <v>5</v>
      </c>
      <c r="M2" s="2" t="s">
        <v>6</v>
      </c>
      <c r="N2" s="2" t="s">
        <v>7</v>
      </c>
      <c r="O2" s="2" t="s">
        <v>8</v>
      </c>
      <c r="P2" s="2" t="s">
        <v>9</v>
      </c>
      <c r="Q2" s="17" t="s">
        <v>4</v>
      </c>
      <c r="R2" s="2" t="s">
        <v>5</v>
      </c>
      <c r="S2" s="2" t="s">
        <v>6</v>
      </c>
      <c r="T2" s="2" t="s">
        <v>7</v>
      </c>
      <c r="U2" s="2" t="s">
        <v>8</v>
      </c>
      <c r="V2" s="2" t="s">
        <v>9</v>
      </c>
    </row>
    <row r="3" spans="1:22">
      <c r="A3" s="1" t="s">
        <v>10</v>
      </c>
      <c r="B3" s="1" t="s">
        <v>11</v>
      </c>
      <c r="C3" s="1" t="s">
        <v>12</v>
      </c>
      <c r="D3" s="1">
        <v>61</v>
      </c>
      <c r="E3" s="16">
        <v>25</v>
      </c>
      <c r="F3" s="1">
        <v>20</v>
      </c>
      <c r="G3" s="1">
        <v>20</v>
      </c>
      <c r="H3" s="1">
        <v>20</v>
      </c>
      <c r="I3" s="1">
        <v>20</v>
      </c>
      <c r="J3" s="1">
        <v>35</v>
      </c>
      <c r="K3" s="16">
        <v>15</v>
      </c>
      <c r="L3" s="1">
        <v>15</v>
      </c>
      <c r="M3" s="1">
        <v>25</v>
      </c>
      <c r="N3" s="1">
        <v>25</v>
      </c>
      <c r="O3" s="1">
        <v>25</v>
      </c>
      <c r="P3" s="1">
        <v>35</v>
      </c>
      <c r="Q3" s="16">
        <f t="shared" ref="Q3:Q41" si="0">AVERAGE(E3,K3)</f>
        <v>20</v>
      </c>
      <c r="R3" s="1">
        <f t="shared" ref="R3:R41" si="1">AVERAGE(F3,L3)</f>
        <v>17.5</v>
      </c>
      <c r="S3" s="1">
        <f t="shared" ref="S3:S41" si="2">AVERAGE(G3,M3)</f>
        <v>22.5</v>
      </c>
      <c r="T3" s="1">
        <f t="shared" ref="T3:T41" si="3">AVERAGE(H3,N3)</f>
        <v>22.5</v>
      </c>
      <c r="U3" s="1">
        <f t="shared" ref="U3:U41" si="4">AVERAGE(I3,O3)</f>
        <v>22.5</v>
      </c>
      <c r="V3" s="1">
        <f t="shared" ref="V3:V41" si="5">AVERAGE(J3,P3)</f>
        <v>35</v>
      </c>
    </row>
    <row r="4" spans="1:22">
      <c r="A4" s="1" t="s">
        <v>10</v>
      </c>
      <c r="B4" s="1" t="s">
        <v>13</v>
      </c>
      <c r="C4" s="1" t="s">
        <v>14</v>
      </c>
      <c r="D4" s="1">
        <v>63</v>
      </c>
      <c r="E4" s="16">
        <v>20</v>
      </c>
      <c r="F4" s="1">
        <v>15</v>
      </c>
      <c r="G4" s="1">
        <v>20</v>
      </c>
      <c r="H4" s="1">
        <v>15</v>
      </c>
      <c r="I4" s="1">
        <v>10</v>
      </c>
      <c r="J4" s="1">
        <v>15</v>
      </c>
      <c r="K4" s="16">
        <v>15</v>
      </c>
      <c r="L4" s="1">
        <v>15</v>
      </c>
      <c r="M4" s="1">
        <v>15</v>
      </c>
      <c r="N4" s="1">
        <v>10</v>
      </c>
      <c r="O4" s="1">
        <v>10</v>
      </c>
      <c r="P4" s="1">
        <v>10</v>
      </c>
      <c r="Q4" s="16">
        <f t="shared" si="0"/>
        <v>17.5</v>
      </c>
      <c r="R4" s="1">
        <f t="shared" si="1"/>
        <v>15</v>
      </c>
      <c r="S4" s="1">
        <f t="shared" si="2"/>
        <v>17.5</v>
      </c>
      <c r="T4" s="1">
        <f t="shared" si="3"/>
        <v>12.5</v>
      </c>
      <c r="U4" s="1">
        <f t="shared" si="4"/>
        <v>10</v>
      </c>
      <c r="V4" s="1">
        <f t="shared" si="5"/>
        <v>12.5</v>
      </c>
    </row>
    <row r="5" spans="1:22">
      <c r="A5" s="1" t="s">
        <v>10</v>
      </c>
      <c r="B5" s="1" t="s">
        <v>15</v>
      </c>
      <c r="C5" s="1" t="s">
        <v>14</v>
      </c>
      <c r="D5" s="1">
        <v>66</v>
      </c>
      <c r="E5" s="16">
        <v>10</v>
      </c>
      <c r="F5" s="1">
        <v>5</v>
      </c>
      <c r="G5" s="1">
        <v>15</v>
      </c>
      <c r="H5" s="1">
        <v>15</v>
      </c>
      <c r="I5" s="1">
        <v>30</v>
      </c>
      <c r="J5" s="1">
        <v>60</v>
      </c>
      <c r="K5" s="16">
        <v>10</v>
      </c>
      <c r="L5" s="1">
        <v>0</v>
      </c>
      <c r="M5" s="1">
        <v>5</v>
      </c>
      <c r="N5" s="1">
        <v>15</v>
      </c>
      <c r="O5" s="1">
        <v>20</v>
      </c>
      <c r="P5" s="1">
        <v>50</v>
      </c>
      <c r="Q5" s="16">
        <f t="shared" si="0"/>
        <v>10</v>
      </c>
      <c r="R5" s="1">
        <f t="shared" si="1"/>
        <v>2.5</v>
      </c>
      <c r="S5" s="1">
        <f t="shared" si="2"/>
        <v>10</v>
      </c>
      <c r="T5" s="1">
        <f t="shared" si="3"/>
        <v>15</v>
      </c>
      <c r="U5" s="1">
        <f t="shared" si="4"/>
        <v>25</v>
      </c>
      <c r="V5" s="1">
        <f t="shared" si="5"/>
        <v>55</v>
      </c>
    </row>
    <row r="6" spans="1:22">
      <c r="A6" s="1" t="s">
        <v>10</v>
      </c>
      <c r="B6" s="1" t="s">
        <v>16</v>
      </c>
      <c r="C6" s="1" t="s">
        <v>12</v>
      </c>
      <c r="D6" s="1">
        <v>65</v>
      </c>
      <c r="E6" s="16">
        <v>20</v>
      </c>
      <c r="F6" s="1">
        <v>20</v>
      </c>
      <c r="G6" s="1">
        <v>30</v>
      </c>
      <c r="H6" s="1">
        <v>30</v>
      </c>
      <c r="I6" s="1">
        <v>30</v>
      </c>
      <c r="J6" s="1">
        <v>50</v>
      </c>
      <c r="K6" s="16">
        <v>20</v>
      </c>
      <c r="L6" s="1">
        <v>20</v>
      </c>
      <c r="M6" s="1">
        <v>30</v>
      </c>
      <c r="N6" s="1">
        <v>25</v>
      </c>
      <c r="O6" s="1">
        <v>25</v>
      </c>
      <c r="P6" s="1">
        <v>40</v>
      </c>
      <c r="Q6" s="16">
        <f t="shared" si="0"/>
        <v>20</v>
      </c>
      <c r="R6" s="1">
        <f t="shared" si="1"/>
        <v>20</v>
      </c>
      <c r="S6" s="1">
        <f t="shared" si="2"/>
        <v>30</v>
      </c>
      <c r="T6" s="1">
        <f t="shared" si="3"/>
        <v>27.5</v>
      </c>
      <c r="U6" s="1">
        <f t="shared" si="4"/>
        <v>27.5</v>
      </c>
      <c r="V6" s="1">
        <f t="shared" si="5"/>
        <v>45</v>
      </c>
    </row>
    <row r="7" spans="1:22">
      <c r="A7" s="1" t="s">
        <v>10</v>
      </c>
      <c r="B7" s="1" t="s">
        <v>17</v>
      </c>
      <c r="C7" s="1" t="s">
        <v>12</v>
      </c>
      <c r="D7" s="1">
        <v>72</v>
      </c>
      <c r="E7" s="16">
        <v>20</v>
      </c>
      <c r="F7" s="1">
        <v>10</v>
      </c>
      <c r="G7" s="1">
        <v>10</v>
      </c>
      <c r="H7" s="1">
        <v>15</v>
      </c>
      <c r="I7" s="1">
        <v>20</v>
      </c>
      <c r="J7" s="1">
        <v>40</v>
      </c>
      <c r="K7" s="16">
        <v>15</v>
      </c>
      <c r="L7" s="1">
        <v>15</v>
      </c>
      <c r="M7" s="1">
        <v>10</v>
      </c>
      <c r="N7" s="1">
        <v>10</v>
      </c>
      <c r="O7" s="1">
        <v>10</v>
      </c>
      <c r="P7" s="1">
        <v>25</v>
      </c>
      <c r="Q7" s="16">
        <f t="shared" si="0"/>
        <v>17.5</v>
      </c>
      <c r="R7" s="1">
        <f t="shared" si="1"/>
        <v>12.5</v>
      </c>
      <c r="S7" s="1">
        <f t="shared" si="2"/>
        <v>10</v>
      </c>
      <c r="T7" s="1">
        <f t="shared" si="3"/>
        <v>12.5</v>
      </c>
      <c r="U7" s="1">
        <f t="shared" si="4"/>
        <v>15</v>
      </c>
      <c r="V7" s="1">
        <f t="shared" si="5"/>
        <v>32.5</v>
      </c>
    </row>
    <row r="8" spans="1:22">
      <c r="A8" s="1" t="s">
        <v>10</v>
      </c>
      <c r="B8" s="1" t="s">
        <v>18</v>
      </c>
      <c r="C8" s="1" t="s">
        <v>12</v>
      </c>
      <c r="D8" s="1">
        <v>66</v>
      </c>
      <c r="E8" s="16">
        <v>20</v>
      </c>
      <c r="F8" s="1">
        <v>15</v>
      </c>
      <c r="G8" s="1">
        <v>15</v>
      </c>
      <c r="H8" s="1">
        <v>25</v>
      </c>
      <c r="I8" s="1">
        <v>20</v>
      </c>
      <c r="J8" s="1">
        <v>45</v>
      </c>
      <c r="K8" s="16">
        <v>15</v>
      </c>
      <c r="L8" s="1">
        <v>15</v>
      </c>
      <c r="M8" s="1">
        <v>15</v>
      </c>
      <c r="N8" s="1">
        <v>20</v>
      </c>
      <c r="O8" s="1">
        <v>20</v>
      </c>
      <c r="P8" s="1">
        <v>35</v>
      </c>
      <c r="Q8" s="16">
        <f t="shared" si="0"/>
        <v>17.5</v>
      </c>
      <c r="R8" s="1">
        <f t="shared" si="1"/>
        <v>15</v>
      </c>
      <c r="S8" s="1">
        <f t="shared" si="2"/>
        <v>15</v>
      </c>
      <c r="T8" s="1">
        <f t="shared" si="3"/>
        <v>22.5</v>
      </c>
      <c r="U8" s="1">
        <f t="shared" si="4"/>
        <v>20</v>
      </c>
      <c r="V8" s="1">
        <f t="shared" si="5"/>
        <v>40</v>
      </c>
    </row>
    <row r="9" spans="1:22">
      <c r="A9" s="1" t="s">
        <v>10</v>
      </c>
      <c r="B9" s="1" t="s">
        <v>19</v>
      </c>
      <c r="C9" s="1" t="s">
        <v>12</v>
      </c>
      <c r="D9" s="1">
        <v>64</v>
      </c>
      <c r="E9" s="16">
        <v>25</v>
      </c>
      <c r="F9" s="1">
        <v>15</v>
      </c>
      <c r="G9" s="1">
        <v>20</v>
      </c>
      <c r="H9" s="1">
        <v>15</v>
      </c>
      <c r="I9" s="1">
        <v>20</v>
      </c>
      <c r="J9" s="1">
        <v>40</v>
      </c>
      <c r="K9" s="16">
        <v>20</v>
      </c>
      <c r="L9" s="1">
        <v>25</v>
      </c>
      <c r="M9" s="1">
        <v>20</v>
      </c>
      <c r="N9" s="1">
        <v>15</v>
      </c>
      <c r="O9" s="1">
        <v>20</v>
      </c>
      <c r="P9" s="1">
        <v>30</v>
      </c>
      <c r="Q9" s="16">
        <f t="shared" si="0"/>
        <v>22.5</v>
      </c>
      <c r="R9" s="1">
        <f t="shared" si="1"/>
        <v>20</v>
      </c>
      <c r="S9" s="1">
        <f t="shared" si="2"/>
        <v>20</v>
      </c>
      <c r="T9" s="1">
        <f t="shared" si="3"/>
        <v>15</v>
      </c>
      <c r="U9" s="1">
        <f t="shared" si="4"/>
        <v>20</v>
      </c>
      <c r="V9" s="1">
        <f t="shared" si="5"/>
        <v>35</v>
      </c>
    </row>
    <row r="10" spans="1:22">
      <c r="A10" s="1" t="s">
        <v>10</v>
      </c>
      <c r="B10" s="1" t="s">
        <v>20</v>
      </c>
      <c r="C10" s="1" t="s">
        <v>14</v>
      </c>
      <c r="D10" s="1">
        <v>69</v>
      </c>
      <c r="E10" s="16">
        <v>20</v>
      </c>
      <c r="F10" s="1">
        <v>20</v>
      </c>
      <c r="G10" s="1">
        <v>25</v>
      </c>
      <c r="H10" s="1">
        <v>25</v>
      </c>
      <c r="I10" s="1">
        <v>20</v>
      </c>
      <c r="J10" s="1">
        <v>45</v>
      </c>
      <c r="K10" s="16">
        <v>30</v>
      </c>
      <c r="L10" s="1">
        <v>30</v>
      </c>
      <c r="M10" s="1">
        <v>25</v>
      </c>
      <c r="N10" s="1">
        <v>20</v>
      </c>
      <c r="O10" s="1">
        <v>20</v>
      </c>
      <c r="P10" s="1">
        <v>55</v>
      </c>
      <c r="Q10" s="16">
        <f t="shared" si="0"/>
        <v>25</v>
      </c>
      <c r="R10" s="1">
        <f t="shared" si="1"/>
        <v>25</v>
      </c>
      <c r="S10" s="1">
        <f t="shared" si="2"/>
        <v>25</v>
      </c>
      <c r="T10" s="1">
        <f t="shared" si="3"/>
        <v>22.5</v>
      </c>
      <c r="U10" s="1">
        <f t="shared" si="4"/>
        <v>20</v>
      </c>
      <c r="V10" s="1">
        <f t="shared" si="5"/>
        <v>50</v>
      </c>
    </row>
    <row r="11" spans="1:22">
      <c r="A11" s="1" t="s">
        <v>10</v>
      </c>
      <c r="B11" s="1" t="s">
        <v>21</v>
      </c>
      <c r="C11" s="1" t="s">
        <v>12</v>
      </c>
      <c r="D11" s="1">
        <v>63</v>
      </c>
      <c r="E11" s="16">
        <v>15</v>
      </c>
      <c r="F11" s="1">
        <v>20</v>
      </c>
      <c r="G11" s="1">
        <v>15</v>
      </c>
      <c r="H11" s="1">
        <v>20</v>
      </c>
      <c r="I11" s="1">
        <v>10</v>
      </c>
      <c r="J11" s="1">
        <v>30</v>
      </c>
      <c r="K11" s="16">
        <v>20</v>
      </c>
      <c r="L11" s="1">
        <v>15</v>
      </c>
      <c r="M11" s="1">
        <v>10</v>
      </c>
      <c r="N11" s="1">
        <v>25</v>
      </c>
      <c r="O11" s="1">
        <v>10</v>
      </c>
      <c r="P11" s="1">
        <v>35</v>
      </c>
      <c r="Q11" s="16">
        <f t="shared" si="0"/>
        <v>17.5</v>
      </c>
      <c r="R11" s="1">
        <f t="shared" si="1"/>
        <v>17.5</v>
      </c>
      <c r="S11" s="1">
        <f t="shared" si="2"/>
        <v>12.5</v>
      </c>
      <c r="T11" s="1">
        <f t="shared" si="3"/>
        <v>22.5</v>
      </c>
      <c r="U11" s="1">
        <f t="shared" si="4"/>
        <v>10</v>
      </c>
      <c r="V11" s="1">
        <f t="shared" si="5"/>
        <v>32.5</v>
      </c>
    </row>
    <row r="12" spans="1:22">
      <c r="A12" s="1" t="s">
        <v>10</v>
      </c>
      <c r="B12" s="1" t="s">
        <v>22</v>
      </c>
      <c r="C12" s="1" t="s">
        <v>12</v>
      </c>
      <c r="D12" s="1">
        <v>65</v>
      </c>
      <c r="E12" s="16">
        <v>10</v>
      </c>
      <c r="F12" s="1">
        <v>5</v>
      </c>
      <c r="G12" s="1">
        <v>10</v>
      </c>
      <c r="H12" s="1">
        <v>5</v>
      </c>
      <c r="I12" s="1">
        <v>25</v>
      </c>
      <c r="J12" s="1">
        <v>20</v>
      </c>
      <c r="K12" s="16">
        <v>5</v>
      </c>
      <c r="L12" s="1">
        <v>5</v>
      </c>
      <c r="M12" s="1">
        <v>10</v>
      </c>
      <c r="N12" s="1">
        <v>5</v>
      </c>
      <c r="O12" s="1">
        <v>15</v>
      </c>
      <c r="P12" s="1">
        <v>10</v>
      </c>
      <c r="Q12" s="16">
        <f t="shared" si="0"/>
        <v>7.5</v>
      </c>
      <c r="R12" s="1">
        <f t="shared" si="1"/>
        <v>5</v>
      </c>
      <c r="S12" s="1">
        <f t="shared" si="2"/>
        <v>10</v>
      </c>
      <c r="T12" s="1">
        <f t="shared" si="3"/>
        <v>5</v>
      </c>
      <c r="U12" s="1">
        <f t="shared" si="4"/>
        <v>20</v>
      </c>
      <c r="V12" s="1">
        <f t="shared" si="5"/>
        <v>15</v>
      </c>
    </row>
    <row r="13" spans="1:22">
      <c r="A13" s="1" t="s">
        <v>10</v>
      </c>
      <c r="B13" s="1" t="s">
        <v>23</v>
      </c>
      <c r="C13" s="1" t="s">
        <v>12</v>
      </c>
      <c r="D13" s="1">
        <v>68</v>
      </c>
      <c r="E13" s="16">
        <v>25</v>
      </c>
      <c r="F13" s="1">
        <v>20</v>
      </c>
      <c r="G13" s="1">
        <v>20</v>
      </c>
      <c r="H13" s="1">
        <v>20</v>
      </c>
      <c r="I13" s="1">
        <v>20</v>
      </c>
      <c r="J13" s="1">
        <v>10</v>
      </c>
      <c r="K13" s="16">
        <v>20</v>
      </c>
      <c r="L13" s="1">
        <v>20</v>
      </c>
      <c r="M13" s="1">
        <v>20</v>
      </c>
      <c r="N13" s="1">
        <v>15</v>
      </c>
      <c r="O13" s="1">
        <v>25</v>
      </c>
      <c r="P13" s="1">
        <v>10</v>
      </c>
      <c r="Q13" s="16">
        <f t="shared" si="0"/>
        <v>22.5</v>
      </c>
      <c r="R13" s="1">
        <f t="shared" si="1"/>
        <v>20</v>
      </c>
      <c r="S13" s="1">
        <f t="shared" si="2"/>
        <v>20</v>
      </c>
      <c r="T13" s="1">
        <f t="shared" si="3"/>
        <v>17.5</v>
      </c>
      <c r="U13" s="1">
        <f t="shared" si="4"/>
        <v>22.5</v>
      </c>
      <c r="V13" s="1">
        <f t="shared" si="5"/>
        <v>10</v>
      </c>
    </row>
    <row r="14" spans="1:22">
      <c r="A14" s="1" t="s">
        <v>10</v>
      </c>
      <c r="B14" s="1" t="s">
        <v>24</v>
      </c>
      <c r="C14" s="1" t="s">
        <v>14</v>
      </c>
      <c r="D14" s="1">
        <v>68</v>
      </c>
      <c r="E14" s="16">
        <v>15</v>
      </c>
      <c r="F14" s="1">
        <v>10</v>
      </c>
      <c r="G14" s="1">
        <v>10</v>
      </c>
      <c r="H14" s="1">
        <v>15</v>
      </c>
      <c r="I14" s="1">
        <v>25</v>
      </c>
      <c r="J14" s="1">
        <v>35</v>
      </c>
      <c r="K14" s="16">
        <v>15</v>
      </c>
      <c r="L14" s="1">
        <v>10</v>
      </c>
      <c r="M14" s="1">
        <v>15</v>
      </c>
      <c r="N14" s="1">
        <v>15</v>
      </c>
      <c r="O14" s="1">
        <v>15</v>
      </c>
      <c r="P14" s="1">
        <v>20</v>
      </c>
      <c r="Q14" s="16">
        <f t="shared" si="0"/>
        <v>15</v>
      </c>
      <c r="R14" s="1">
        <f t="shared" si="1"/>
        <v>10</v>
      </c>
      <c r="S14" s="1">
        <f t="shared" si="2"/>
        <v>12.5</v>
      </c>
      <c r="T14" s="1">
        <f t="shared" si="3"/>
        <v>15</v>
      </c>
      <c r="U14" s="1">
        <f t="shared" si="4"/>
        <v>20</v>
      </c>
      <c r="V14" s="1">
        <f t="shared" si="5"/>
        <v>27.5</v>
      </c>
    </row>
    <row r="15" spans="1:22">
      <c r="A15" s="1" t="s">
        <v>10</v>
      </c>
      <c r="B15" s="1" t="s">
        <v>25</v>
      </c>
      <c r="C15" s="1" t="s">
        <v>12</v>
      </c>
      <c r="D15" s="1">
        <v>65</v>
      </c>
      <c r="E15" s="16">
        <v>20</v>
      </c>
      <c r="F15" s="1">
        <v>10</v>
      </c>
      <c r="G15" s="1">
        <v>20</v>
      </c>
      <c r="H15" s="1">
        <v>20</v>
      </c>
      <c r="I15" s="1">
        <v>25</v>
      </c>
      <c r="J15" s="1">
        <v>10</v>
      </c>
      <c r="K15" s="16">
        <v>15</v>
      </c>
      <c r="L15" s="1">
        <v>10</v>
      </c>
      <c r="M15" s="1">
        <v>10</v>
      </c>
      <c r="N15" s="1">
        <v>20</v>
      </c>
      <c r="O15" s="1">
        <v>25</v>
      </c>
      <c r="P15" s="1">
        <v>20</v>
      </c>
      <c r="Q15" s="16">
        <f t="shared" si="0"/>
        <v>17.5</v>
      </c>
      <c r="R15" s="1">
        <f t="shared" si="1"/>
        <v>10</v>
      </c>
      <c r="S15" s="1">
        <f t="shared" si="2"/>
        <v>15</v>
      </c>
      <c r="T15" s="1">
        <f t="shared" si="3"/>
        <v>20</v>
      </c>
      <c r="U15" s="1">
        <f t="shared" si="4"/>
        <v>25</v>
      </c>
      <c r="V15" s="1">
        <f t="shared" si="5"/>
        <v>15</v>
      </c>
    </row>
    <row r="16" spans="1:22">
      <c r="A16" s="1" t="s">
        <v>10</v>
      </c>
      <c r="B16" s="1" t="s">
        <v>26</v>
      </c>
      <c r="C16" s="1" t="s">
        <v>14</v>
      </c>
      <c r="D16" s="1">
        <v>66</v>
      </c>
      <c r="E16" s="16">
        <v>20</v>
      </c>
      <c r="F16" s="1">
        <v>10</v>
      </c>
      <c r="G16" s="1">
        <v>10</v>
      </c>
      <c r="H16" s="1">
        <v>5</v>
      </c>
      <c r="I16" s="1">
        <v>15</v>
      </c>
      <c r="J16" s="1">
        <v>15</v>
      </c>
      <c r="K16" s="16">
        <v>15</v>
      </c>
      <c r="L16" s="1">
        <v>15</v>
      </c>
      <c r="M16" s="1">
        <v>5</v>
      </c>
      <c r="N16" s="1">
        <v>10</v>
      </c>
      <c r="O16" s="1">
        <v>10</v>
      </c>
      <c r="P16" s="1">
        <v>15</v>
      </c>
      <c r="Q16" s="16">
        <f t="shared" si="0"/>
        <v>17.5</v>
      </c>
      <c r="R16" s="1">
        <f t="shared" si="1"/>
        <v>12.5</v>
      </c>
      <c r="S16" s="1">
        <f t="shared" si="2"/>
        <v>7.5</v>
      </c>
      <c r="T16" s="1">
        <f t="shared" si="3"/>
        <v>7.5</v>
      </c>
      <c r="U16" s="1">
        <f t="shared" si="4"/>
        <v>12.5</v>
      </c>
      <c r="V16" s="1">
        <f t="shared" si="5"/>
        <v>15</v>
      </c>
    </row>
    <row r="17" spans="1:22">
      <c r="A17" s="1" t="s">
        <v>10</v>
      </c>
      <c r="B17" s="1" t="s">
        <v>27</v>
      </c>
      <c r="C17" s="1" t="s">
        <v>12</v>
      </c>
      <c r="D17" s="1">
        <v>74</v>
      </c>
      <c r="E17" s="16">
        <v>20</v>
      </c>
      <c r="F17" s="1">
        <v>15</v>
      </c>
      <c r="G17" s="1">
        <v>20</v>
      </c>
      <c r="H17" s="1">
        <v>20</v>
      </c>
      <c r="I17" s="1">
        <v>15</v>
      </c>
      <c r="J17" s="1">
        <v>30</v>
      </c>
      <c r="K17" s="16">
        <v>25</v>
      </c>
      <c r="L17" s="1">
        <v>20</v>
      </c>
      <c r="M17" s="1">
        <v>20</v>
      </c>
      <c r="N17" s="1">
        <v>15</v>
      </c>
      <c r="O17" s="1">
        <v>20</v>
      </c>
      <c r="P17" s="1">
        <v>25</v>
      </c>
      <c r="Q17" s="16">
        <f t="shared" si="0"/>
        <v>22.5</v>
      </c>
      <c r="R17" s="1">
        <f t="shared" si="1"/>
        <v>17.5</v>
      </c>
      <c r="S17" s="1">
        <f t="shared" si="2"/>
        <v>20</v>
      </c>
      <c r="T17" s="1">
        <f t="shared" si="3"/>
        <v>17.5</v>
      </c>
      <c r="U17" s="1">
        <f t="shared" si="4"/>
        <v>17.5</v>
      </c>
      <c r="V17" s="1">
        <f t="shared" si="5"/>
        <v>27.5</v>
      </c>
    </row>
    <row r="18" spans="1:22">
      <c r="A18" s="1" t="s">
        <v>10</v>
      </c>
      <c r="B18" s="1" t="s">
        <v>28</v>
      </c>
      <c r="C18" s="1" t="s">
        <v>14</v>
      </c>
      <c r="D18" s="1">
        <v>70</v>
      </c>
      <c r="E18" s="16">
        <v>25</v>
      </c>
      <c r="F18" s="1">
        <v>10</v>
      </c>
      <c r="G18" s="1">
        <v>10</v>
      </c>
      <c r="H18" s="1">
        <v>10</v>
      </c>
      <c r="I18" s="1">
        <v>30</v>
      </c>
      <c r="J18" s="1">
        <v>30</v>
      </c>
      <c r="K18" s="16">
        <v>25</v>
      </c>
      <c r="L18" s="1">
        <v>15</v>
      </c>
      <c r="M18" s="1">
        <v>15</v>
      </c>
      <c r="N18" s="1">
        <v>10</v>
      </c>
      <c r="O18" s="1">
        <v>35</v>
      </c>
      <c r="P18" s="1">
        <v>40</v>
      </c>
      <c r="Q18" s="16">
        <f t="shared" si="0"/>
        <v>25</v>
      </c>
      <c r="R18" s="1">
        <f t="shared" si="1"/>
        <v>12.5</v>
      </c>
      <c r="S18" s="1">
        <f t="shared" si="2"/>
        <v>12.5</v>
      </c>
      <c r="T18" s="1">
        <f t="shared" si="3"/>
        <v>10</v>
      </c>
      <c r="U18" s="1">
        <f t="shared" si="4"/>
        <v>32.5</v>
      </c>
      <c r="V18" s="1">
        <f t="shared" si="5"/>
        <v>35</v>
      </c>
    </row>
    <row r="19" spans="1:22">
      <c r="A19" s="1" t="s">
        <v>10</v>
      </c>
      <c r="B19" s="1" t="s">
        <v>29</v>
      </c>
      <c r="C19" s="1" t="s">
        <v>12</v>
      </c>
      <c r="D19" s="1">
        <v>71</v>
      </c>
      <c r="E19" s="16">
        <v>25</v>
      </c>
      <c r="F19" s="1">
        <v>15</v>
      </c>
      <c r="G19" s="1">
        <v>20</v>
      </c>
      <c r="H19" s="1">
        <v>10</v>
      </c>
      <c r="I19" s="1">
        <v>20</v>
      </c>
      <c r="J19" s="1">
        <v>15</v>
      </c>
      <c r="K19" s="16">
        <v>20</v>
      </c>
      <c r="L19" s="1">
        <v>20</v>
      </c>
      <c r="M19" s="1">
        <v>25</v>
      </c>
      <c r="N19" s="1">
        <v>25</v>
      </c>
      <c r="O19" s="1">
        <v>20</v>
      </c>
      <c r="P19" s="1">
        <v>20</v>
      </c>
      <c r="Q19" s="16">
        <f t="shared" si="0"/>
        <v>22.5</v>
      </c>
      <c r="R19" s="1">
        <f t="shared" si="1"/>
        <v>17.5</v>
      </c>
      <c r="S19" s="1">
        <f t="shared" si="2"/>
        <v>22.5</v>
      </c>
      <c r="T19" s="1">
        <f t="shared" si="3"/>
        <v>17.5</v>
      </c>
      <c r="U19" s="1">
        <f t="shared" si="4"/>
        <v>20</v>
      </c>
      <c r="V19" s="1">
        <f t="shared" si="5"/>
        <v>17.5</v>
      </c>
    </row>
    <row r="20" spans="1:22">
      <c r="A20" s="1" t="s">
        <v>10</v>
      </c>
      <c r="B20" s="1" t="s">
        <v>30</v>
      </c>
      <c r="C20" s="1" t="s">
        <v>12</v>
      </c>
      <c r="D20" s="1">
        <v>69</v>
      </c>
      <c r="E20" s="16">
        <v>20</v>
      </c>
      <c r="F20" s="1">
        <v>20</v>
      </c>
      <c r="G20" s="1">
        <v>20</v>
      </c>
      <c r="H20" s="1">
        <v>25</v>
      </c>
      <c r="I20" s="1">
        <v>25</v>
      </c>
      <c r="J20" s="1">
        <v>25</v>
      </c>
      <c r="K20" s="16">
        <v>20</v>
      </c>
      <c r="L20" s="1">
        <v>20</v>
      </c>
      <c r="M20" s="1">
        <v>20</v>
      </c>
      <c r="N20" s="1">
        <v>20</v>
      </c>
      <c r="O20" s="1">
        <v>30</v>
      </c>
      <c r="P20" s="1">
        <v>20</v>
      </c>
      <c r="Q20" s="16">
        <f t="shared" si="0"/>
        <v>20</v>
      </c>
      <c r="R20" s="1">
        <f t="shared" si="1"/>
        <v>20</v>
      </c>
      <c r="S20" s="1">
        <f t="shared" si="2"/>
        <v>20</v>
      </c>
      <c r="T20" s="1">
        <f t="shared" si="3"/>
        <v>22.5</v>
      </c>
      <c r="U20" s="1">
        <f t="shared" si="4"/>
        <v>27.5</v>
      </c>
      <c r="V20" s="1">
        <f t="shared" si="5"/>
        <v>22.5</v>
      </c>
    </row>
    <row r="21" spans="1:22">
      <c r="A21" s="2" t="s">
        <v>10</v>
      </c>
      <c r="B21" s="2" t="s">
        <v>31</v>
      </c>
      <c r="C21" s="2" t="s">
        <v>14</v>
      </c>
      <c r="D21" s="2">
        <v>71</v>
      </c>
      <c r="E21" s="17">
        <v>20</v>
      </c>
      <c r="F21" s="2">
        <v>20</v>
      </c>
      <c r="G21" s="2">
        <v>20</v>
      </c>
      <c r="H21" s="2">
        <v>20</v>
      </c>
      <c r="I21" s="2">
        <v>20</v>
      </c>
      <c r="J21" s="2">
        <v>30</v>
      </c>
      <c r="K21" s="17">
        <v>25</v>
      </c>
      <c r="L21" s="2">
        <v>20</v>
      </c>
      <c r="M21" s="2">
        <v>20</v>
      </c>
      <c r="N21" s="2">
        <v>20</v>
      </c>
      <c r="O21" s="2">
        <v>20</v>
      </c>
      <c r="P21" s="2">
        <v>35</v>
      </c>
      <c r="Q21" s="17">
        <f t="shared" si="0"/>
        <v>22.5</v>
      </c>
      <c r="R21" s="2">
        <f t="shared" si="1"/>
        <v>20</v>
      </c>
      <c r="S21" s="2">
        <f t="shared" si="2"/>
        <v>20</v>
      </c>
      <c r="T21" s="2">
        <f t="shared" si="3"/>
        <v>20</v>
      </c>
      <c r="U21" s="2">
        <f t="shared" si="4"/>
        <v>20</v>
      </c>
      <c r="V21" s="2">
        <f t="shared" si="5"/>
        <v>32.5</v>
      </c>
    </row>
    <row r="22" spans="1:22">
      <c r="A22" s="1" t="s">
        <v>32</v>
      </c>
      <c r="B22" s="1" t="s">
        <v>33</v>
      </c>
      <c r="C22" s="1" t="s">
        <v>14</v>
      </c>
      <c r="D22" s="1">
        <v>23</v>
      </c>
      <c r="E22" s="16">
        <v>15</v>
      </c>
      <c r="F22" s="1">
        <v>15</v>
      </c>
      <c r="G22" s="1">
        <v>15</v>
      </c>
      <c r="H22" s="1">
        <v>20</v>
      </c>
      <c r="I22" s="1">
        <v>10</v>
      </c>
      <c r="J22" s="1">
        <v>20</v>
      </c>
      <c r="K22" s="16">
        <v>20</v>
      </c>
      <c r="L22" s="1">
        <v>15</v>
      </c>
      <c r="M22" s="1">
        <v>20</v>
      </c>
      <c r="N22" s="1">
        <v>20</v>
      </c>
      <c r="O22" s="1">
        <v>20</v>
      </c>
      <c r="P22" s="1">
        <v>15</v>
      </c>
      <c r="Q22" s="16">
        <f t="shared" si="0"/>
        <v>17.5</v>
      </c>
      <c r="R22" s="1">
        <f t="shared" si="1"/>
        <v>15</v>
      </c>
      <c r="S22" s="1">
        <f t="shared" si="2"/>
        <v>17.5</v>
      </c>
      <c r="T22" s="1">
        <f t="shared" si="3"/>
        <v>20</v>
      </c>
      <c r="U22" s="1">
        <f t="shared" si="4"/>
        <v>15</v>
      </c>
      <c r="V22" s="1">
        <f t="shared" si="5"/>
        <v>17.5</v>
      </c>
    </row>
    <row r="23" spans="1:22">
      <c r="A23" s="1" t="s">
        <v>32</v>
      </c>
      <c r="B23" s="1" t="s">
        <v>34</v>
      </c>
      <c r="C23" s="1" t="s">
        <v>12</v>
      </c>
      <c r="D23" s="1">
        <v>23</v>
      </c>
      <c r="E23" s="16">
        <v>15</v>
      </c>
      <c r="F23" s="1">
        <v>20</v>
      </c>
      <c r="G23" s="1">
        <v>15</v>
      </c>
      <c r="H23" s="1">
        <v>10</v>
      </c>
      <c r="I23" s="1">
        <v>10</v>
      </c>
      <c r="J23" s="1">
        <v>5</v>
      </c>
      <c r="K23" s="16">
        <v>15</v>
      </c>
      <c r="L23" s="1">
        <v>20</v>
      </c>
      <c r="M23" s="1">
        <v>15</v>
      </c>
      <c r="N23" s="1">
        <v>10</v>
      </c>
      <c r="O23" s="1">
        <v>5</v>
      </c>
      <c r="P23" s="1">
        <v>5</v>
      </c>
      <c r="Q23" s="16">
        <f t="shared" si="0"/>
        <v>15</v>
      </c>
      <c r="R23" s="1">
        <f t="shared" si="1"/>
        <v>20</v>
      </c>
      <c r="S23" s="1">
        <f t="shared" si="2"/>
        <v>15</v>
      </c>
      <c r="T23" s="1">
        <f t="shared" si="3"/>
        <v>10</v>
      </c>
      <c r="U23" s="1">
        <f t="shared" si="4"/>
        <v>7.5</v>
      </c>
      <c r="V23" s="1">
        <f t="shared" si="5"/>
        <v>5</v>
      </c>
    </row>
    <row r="24" spans="1:22">
      <c r="A24" s="1" t="s">
        <v>32</v>
      </c>
      <c r="B24" s="1" t="s">
        <v>35</v>
      </c>
      <c r="C24" s="1" t="s">
        <v>12</v>
      </c>
      <c r="D24" s="1">
        <v>26</v>
      </c>
      <c r="E24" s="16">
        <v>25</v>
      </c>
      <c r="F24" s="1">
        <v>20</v>
      </c>
      <c r="G24" s="1">
        <v>20</v>
      </c>
      <c r="H24" s="1">
        <v>20</v>
      </c>
      <c r="I24" s="1">
        <v>20</v>
      </c>
      <c r="J24" s="1">
        <v>10</v>
      </c>
      <c r="K24" s="16">
        <v>20</v>
      </c>
      <c r="L24" s="1">
        <v>20</v>
      </c>
      <c r="M24" s="1">
        <v>15</v>
      </c>
      <c r="N24" s="1">
        <v>10</v>
      </c>
      <c r="O24" s="1">
        <v>20</v>
      </c>
      <c r="P24" s="1">
        <v>15</v>
      </c>
      <c r="Q24" s="16">
        <f t="shared" si="0"/>
        <v>22.5</v>
      </c>
      <c r="R24" s="1">
        <f t="shared" si="1"/>
        <v>20</v>
      </c>
      <c r="S24" s="1">
        <f t="shared" si="2"/>
        <v>17.5</v>
      </c>
      <c r="T24" s="1">
        <f t="shared" si="3"/>
        <v>15</v>
      </c>
      <c r="U24" s="1">
        <f t="shared" si="4"/>
        <v>20</v>
      </c>
      <c r="V24" s="1">
        <f t="shared" si="5"/>
        <v>12.5</v>
      </c>
    </row>
    <row r="25" spans="1:22">
      <c r="A25" s="1" t="s">
        <v>32</v>
      </c>
      <c r="B25" s="1" t="s">
        <v>36</v>
      </c>
      <c r="C25" s="1" t="s">
        <v>12</v>
      </c>
      <c r="D25" s="1">
        <v>25</v>
      </c>
      <c r="E25" s="16">
        <v>10</v>
      </c>
      <c r="F25" s="1">
        <v>5</v>
      </c>
      <c r="G25" s="1">
        <v>15</v>
      </c>
      <c r="H25" s="1">
        <v>5</v>
      </c>
      <c r="I25" s="1">
        <v>0</v>
      </c>
      <c r="J25" s="1">
        <v>0</v>
      </c>
      <c r="K25" s="16">
        <v>15</v>
      </c>
      <c r="L25" s="1">
        <v>10</v>
      </c>
      <c r="M25" s="1">
        <v>5</v>
      </c>
      <c r="N25" s="1">
        <v>0</v>
      </c>
      <c r="O25" s="1">
        <v>0</v>
      </c>
      <c r="P25" s="1">
        <v>0</v>
      </c>
      <c r="Q25" s="16">
        <f t="shared" si="0"/>
        <v>12.5</v>
      </c>
      <c r="R25" s="1">
        <f t="shared" si="1"/>
        <v>7.5</v>
      </c>
      <c r="S25" s="1">
        <f t="shared" si="2"/>
        <v>10</v>
      </c>
      <c r="T25" s="1">
        <f t="shared" si="3"/>
        <v>2.5</v>
      </c>
      <c r="U25" s="1">
        <f t="shared" si="4"/>
        <v>0</v>
      </c>
      <c r="V25" s="1">
        <f t="shared" si="5"/>
        <v>0</v>
      </c>
    </row>
    <row r="26" spans="1:22">
      <c r="A26" s="1" t="s">
        <v>32</v>
      </c>
      <c r="B26" s="1" t="s">
        <v>37</v>
      </c>
      <c r="C26" s="1" t="s">
        <v>12</v>
      </c>
      <c r="D26" s="1">
        <v>25</v>
      </c>
      <c r="E26" s="16">
        <v>5</v>
      </c>
      <c r="F26" s="1">
        <v>10</v>
      </c>
      <c r="G26" s="1">
        <v>0</v>
      </c>
      <c r="H26" s="1">
        <v>5</v>
      </c>
      <c r="I26" s="1">
        <v>10</v>
      </c>
      <c r="J26" s="1">
        <v>10</v>
      </c>
      <c r="K26" s="16">
        <v>15</v>
      </c>
      <c r="L26" s="1">
        <v>10</v>
      </c>
      <c r="M26" s="1">
        <v>15</v>
      </c>
      <c r="N26" s="1">
        <v>15</v>
      </c>
      <c r="O26" s="1">
        <v>20</v>
      </c>
      <c r="P26" s="1">
        <v>15</v>
      </c>
      <c r="Q26" s="16">
        <f t="shared" si="0"/>
        <v>10</v>
      </c>
      <c r="R26" s="1">
        <f t="shared" si="1"/>
        <v>10</v>
      </c>
      <c r="S26" s="1">
        <f t="shared" si="2"/>
        <v>7.5</v>
      </c>
      <c r="T26" s="1">
        <f t="shared" si="3"/>
        <v>10</v>
      </c>
      <c r="U26" s="1">
        <f t="shared" si="4"/>
        <v>15</v>
      </c>
      <c r="V26" s="1">
        <f t="shared" si="5"/>
        <v>12.5</v>
      </c>
    </row>
    <row r="27" spans="1:22">
      <c r="A27" s="1" t="s">
        <v>32</v>
      </c>
      <c r="B27" s="1" t="s">
        <v>38</v>
      </c>
      <c r="C27" s="1" t="s">
        <v>12</v>
      </c>
      <c r="D27" s="1">
        <v>23</v>
      </c>
      <c r="E27" s="16">
        <v>20</v>
      </c>
      <c r="F27" s="1">
        <v>15</v>
      </c>
      <c r="G27" s="1">
        <v>5</v>
      </c>
      <c r="H27" s="1">
        <v>5</v>
      </c>
      <c r="I27" s="1">
        <v>10</v>
      </c>
      <c r="J27" s="1">
        <v>5</v>
      </c>
      <c r="K27" s="16">
        <v>20</v>
      </c>
      <c r="L27" s="1">
        <v>10</v>
      </c>
      <c r="M27" s="1">
        <v>10</v>
      </c>
      <c r="N27" s="1">
        <v>5</v>
      </c>
      <c r="O27" s="1">
        <v>5</v>
      </c>
      <c r="P27" s="1">
        <v>5</v>
      </c>
      <c r="Q27" s="16">
        <f t="shared" si="0"/>
        <v>20</v>
      </c>
      <c r="R27" s="1">
        <f t="shared" si="1"/>
        <v>12.5</v>
      </c>
      <c r="S27" s="1">
        <f t="shared" si="2"/>
        <v>7.5</v>
      </c>
      <c r="T27" s="1">
        <f t="shared" si="3"/>
        <v>5</v>
      </c>
      <c r="U27" s="1">
        <f t="shared" si="4"/>
        <v>7.5</v>
      </c>
      <c r="V27" s="1">
        <f t="shared" si="5"/>
        <v>5</v>
      </c>
    </row>
    <row r="28" spans="1:22">
      <c r="A28" s="1" t="s">
        <v>32</v>
      </c>
      <c r="B28" s="1" t="s">
        <v>39</v>
      </c>
      <c r="C28" s="1" t="s">
        <v>14</v>
      </c>
      <c r="D28" s="1">
        <v>24</v>
      </c>
      <c r="E28" s="16">
        <v>20</v>
      </c>
      <c r="F28" s="1">
        <v>15</v>
      </c>
      <c r="G28" s="1">
        <v>20</v>
      </c>
      <c r="H28" s="1">
        <v>10</v>
      </c>
      <c r="I28" s="1">
        <v>10</v>
      </c>
      <c r="J28" s="1">
        <v>10</v>
      </c>
      <c r="K28" s="16">
        <v>20</v>
      </c>
      <c r="L28" s="1">
        <v>15</v>
      </c>
      <c r="M28" s="1">
        <v>20</v>
      </c>
      <c r="N28" s="1">
        <v>10</v>
      </c>
      <c r="O28" s="1">
        <v>5</v>
      </c>
      <c r="P28" s="1">
        <v>5</v>
      </c>
      <c r="Q28" s="16">
        <f t="shared" si="0"/>
        <v>20</v>
      </c>
      <c r="R28" s="1">
        <f t="shared" si="1"/>
        <v>15</v>
      </c>
      <c r="S28" s="1">
        <f t="shared" si="2"/>
        <v>20</v>
      </c>
      <c r="T28" s="1">
        <f t="shared" si="3"/>
        <v>10</v>
      </c>
      <c r="U28" s="1">
        <f t="shared" si="4"/>
        <v>7.5</v>
      </c>
      <c r="V28" s="1">
        <f t="shared" si="5"/>
        <v>7.5</v>
      </c>
    </row>
    <row r="29" spans="1:22">
      <c r="A29" s="1" t="s">
        <v>32</v>
      </c>
      <c r="B29" s="1" t="s">
        <v>40</v>
      </c>
      <c r="C29" s="1" t="s">
        <v>12</v>
      </c>
      <c r="D29" s="1">
        <v>22</v>
      </c>
      <c r="E29" s="16">
        <v>10</v>
      </c>
      <c r="F29" s="1">
        <v>5</v>
      </c>
      <c r="G29" s="1">
        <v>10</v>
      </c>
      <c r="H29" s="1">
        <v>15</v>
      </c>
      <c r="I29" s="1">
        <v>10</v>
      </c>
      <c r="J29" s="1">
        <v>15</v>
      </c>
      <c r="K29" s="16">
        <v>15</v>
      </c>
      <c r="L29" s="1">
        <v>10</v>
      </c>
      <c r="M29" s="1">
        <v>15</v>
      </c>
      <c r="N29" s="1">
        <v>10</v>
      </c>
      <c r="O29" s="1">
        <v>15</v>
      </c>
      <c r="P29" s="1">
        <v>10</v>
      </c>
      <c r="Q29" s="16">
        <f t="shared" si="0"/>
        <v>12.5</v>
      </c>
      <c r="R29" s="1">
        <f t="shared" si="1"/>
        <v>7.5</v>
      </c>
      <c r="S29" s="1">
        <f t="shared" si="2"/>
        <v>12.5</v>
      </c>
      <c r="T29" s="1">
        <f t="shared" si="3"/>
        <v>12.5</v>
      </c>
      <c r="U29" s="1">
        <f t="shared" si="4"/>
        <v>12.5</v>
      </c>
      <c r="V29" s="1">
        <f t="shared" si="5"/>
        <v>12.5</v>
      </c>
    </row>
    <row r="30" spans="1:22">
      <c r="A30" s="1" t="s">
        <v>32</v>
      </c>
      <c r="B30" s="1" t="s">
        <v>41</v>
      </c>
      <c r="C30" s="1" t="s">
        <v>12</v>
      </c>
      <c r="D30" s="1">
        <v>22</v>
      </c>
      <c r="E30" s="16">
        <v>10</v>
      </c>
      <c r="F30" s="1">
        <v>0</v>
      </c>
      <c r="G30" s="1">
        <v>0</v>
      </c>
      <c r="H30" s="1">
        <v>5</v>
      </c>
      <c r="I30" s="1">
        <v>5</v>
      </c>
      <c r="J30" s="1">
        <v>0</v>
      </c>
      <c r="K30" s="16">
        <v>15</v>
      </c>
      <c r="L30" s="1">
        <v>5</v>
      </c>
      <c r="M30" s="1">
        <v>5</v>
      </c>
      <c r="N30" s="1">
        <v>0</v>
      </c>
      <c r="O30" s="1">
        <v>0</v>
      </c>
      <c r="P30" s="1">
        <v>0</v>
      </c>
      <c r="Q30" s="16">
        <f t="shared" si="0"/>
        <v>12.5</v>
      </c>
      <c r="R30" s="1">
        <f t="shared" si="1"/>
        <v>2.5</v>
      </c>
      <c r="S30" s="1">
        <f t="shared" si="2"/>
        <v>2.5</v>
      </c>
      <c r="T30" s="1">
        <f t="shared" si="3"/>
        <v>2.5</v>
      </c>
      <c r="U30" s="1">
        <f t="shared" si="4"/>
        <v>2.5</v>
      </c>
      <c r="V30" s="1">
        <f t="shared" si="5"/>
        <v>0</v>
      </c>
    </row>
    <row r="31" spans="1:22">
      <c r="A31" s="1" t="s">
        <v>32</v>
      </c>
      <c r="B31" s="1" t="s">
        <v>42</v>
      </c>
      <c r="C31" s="1" t="s">
        <v>14</v>
      </c>
      <c r="D31" s="12">
        <v>28</v>
      </c>
      <c r="E31" s="1">
        <v>10</v>
      </c>
      <c r="F31" s="1">
        <v>15</v>
      </c>
      <c r="G31" s="1">
        <v>25</v>
      </c>
      <c r="H31" s="1">
        <v>20</v>
      </c>
      <c r="I31" s="1">
        <v>25</v>
      </c>
      <c r="J31" s="1">
        <v>15</v>
      </c>
      <c r="K31" s="16">
        <v>10</v>
      </c>
      <c r="L31" s="1">
        <v>15</v>
      </c>
      <c r="M31" s="1">
        <v>25</v>
      </c>
      <c r="N31" s="1">
        <v>25</v>
      </c>
      <c r="O31" s="1">
        <v>20</v>
      </c>
      <c r="P31" s="12">
        <v>20</v>
      </c>
      <c r="Q31" s="1">
        <f t="shared" si="0"/>
        <v>10</v>
      </c>
      <c r="R31" s="1">
        <f t="shared" si="1"/>
        <v>15</v>
      </c>
      <c r="S31" s="1">
        <f t="shared" si="2"/>
        <v>25</v>
      </c>
      <c r="T31" s="1">
        <f t="shared" si="3"/>
        <v>22.5</v>
      </c>
      <c r="U31" s="1">
        <f t="shared" si="4"/>
        <v>22.5</v>
      </c>
      <c r="V31" s="1">
        <f t="shared" si="5"/>
        <v>17.5</v>
      </c>
    </row>
    <row r="32" spans="1:22">
      <c r="A32" s="1" t="s">
        <v>32</v>
      </c>
      <c r="B32" s="30" t="s">
        <v>43</v>
      </c>
      <c r="C32" s="30" t="s">
        <v>14</v>
      </c>
      <c r="D32" s="12">
        <v>29</v>
      </c>
      <c r="E32" s="1">
        <v>20</v>
      </c>
      <c r="F32" s="1">
        <v>15</v>
      </c>
      <c r="G32" s="1">
        <v>0</v>
      </c>
      <c r="H32" s="1">
        <v>0</v>
      </c>
      <c r="I32" s="1">
        <v>10</v>
      </c>
      <c r="J32" s="1">
        <v>15</v>
      </c>
      <c r="K32" s="16">
        <v>20</v>
      </c>
      <c r="L32" s="1">
        <v>15</v>
      </c>
      <c r="M32" s="1">
        <v>0</v>
      </c>
      <c r="N32" s="1">
        <v>5</v>
      </c>
      <c r="O32" s="1">
        <v>5</v>
      </c>
      <c r="P32" s="1">
        <v>10</v>
      </c>
      <c r="Q32" s="16">
        <f t="shared" si="0"/>
        <v>20</v>
      </c>
      <c r="R32" s="1">
        <f t="shared" si="1"/>
        <v>15</v>
      </c>
      <c r="S32" s="1">
        <f t="shared" si="2"/>
        <v>0</v>
      </c>
      <c r="T32" s="1">
        <f t="shared" si="3"/>
        <v>2.5</v>
      </c>
      <c r="U32" s="1">
        <f t="shared" si="4"/>
        <v>7.5</v>
      </c>
      <c r="V32" s="1">
        <f t="shared" si="5"/>
        <v>12.5</v>
      </c>
    </row>
    <row r="33" spans="1:24">
      <c r="A33" s="1" t="s">
        <v>32</v>
      </c>
      <c r="B33" s="30" t="s">
        <v>44</v>
      </c>
      <c r="C33" s="30" t="s">
        <v>14</v>
      </c>
      <c r="D33" s="12">
        <v>24</v>
      </c>
      <c r="E33" s="1">
        <v>10</v>
      </c>
      <c r="F33" s="1">
        <v>15</v>
      </c>
      <c r="G33" s="1">
        <v>10</v>
      </c>
      <c r="H33" s="1">
        <v>10</v>
      </c>
      <c r="I33" s="1">
        <v>5</v>
      </c>
      <c r="J33" s="12">
        <v>10</v>
      </c>
      <c r="K33" s="1">
        <v>10</v>
      </c>
      <c r="L33" s="1">
        <v>15</v>
      </c>
      <c r="M33" s="1">
        <v>10</v>
      </c>
      <c r="N33" s="1">
        <v>10</v>
      </c>
      <c r="O33" s="1">
        <v>5</v>
      </c>
      <c r="P33" s="12">
        <v>20</v>
      </c>
      <c r="Q33" s="1">
        <f t="shared" si="0"/>
        <v>10</v>
      </c>
      <c r="R33" s="1">
        <f t="shared" si="1"/>
        <v>15</v>
      </c>
      <c r="S33" s="1">
        <f t="shared" si="2"/>
        <v>10</v>
      </c>
      <c r="T33" s="1">
        <f t="shared" si="3"/>
        <v>10</v>
      </c>
      <c r="U33" s="1">
        <f t="shared" si="4"/>
        <v>5</v>
      </c>
      <c r="V33" s="1">
        <f t="shared" si="5"/>
        <v>15</v>
      </c>
    </row>
    <row r="34" spans="1:24">
      <c r="A34" s="1" t="s">
        <v>32</v>
      </c>
      <c r="B34" s="30" t="s">
        <v>45</v>
      </c>
      <c r="C34" s="30" t="s">
        <v>12</v>
      </c>
      <c r="D34" s="12">
        <v>23</v>
      </c>
      <c r="E34" s="1">
        <v>15</v>
      </c>
      <c r="F34" s="1">
        <v>15</v>
      </c>
      <c r="G34" s="1">
        <v>15</v>
      </c>
      <c r="H34" s="1">
        <v>15</v>
      </c>
      <c r="I34" s="1">
        <v>10</v>
      </c>
      <c r="J34" s="12">
        <v>0</v>
      </c>
      <c r="K34" s="1">
        <v>10</v>
      </c>
      <c r="L34" s="1">
        <v>10</v>
      </c>
      <c r="M34" s="1">
        <v>10</v>
      </c>
      <c r="N34" s="1">
        <v>10</v>
      </c>
      <c r="O34" s="1">
        <v>5</v>
      </c>
      <c r="P34" s="12">
        <v>0</v>
      </c>
      <c r="Q34" s="1">
        <f t="shared" si="0"/>
        <v>12.5</v>
      </c>
      <c r="R34" s="1">
        <f t="shared" si="1"/>
        <v>12.5</v>
      </c>
      <c r="S34" s="1">
        <f t="shared" si="2"/>
        <v>12.5</v>
      </c>
      <c r="T34" s="1">
        <f t="shared" si="3"/>
        <v>12.5</v>
      </c>
      <c r="U34" s="1">
        <f t="shared" si="4"/>
        <v>7.5</v>
      </c>
      <c r="V34" s="1">
        <f t="shared" si="5"/>
        <v>0</v>
      </c>
    </row>
    <row r="35" spans="1:24">
      <c r="A35" s="1" t="s">
        <v>32</v>
      </c>
      <c r="B35" s="30" t="s">
        <v>46</v>
      </c>
      <c r="C35" s="30" t="s">
        <v>12</v>
      </c>
      <c r="D35" s="12">
        <v>26</v>
      </c>
      <c r="E35" s="1">
        <v>10</v>
      </c>
      <c r="F35" s="1">
        <v>10</v>
      </c>
      <c r="G35" s="1">
        <v>10</v>
      </c>
      <c r="H35" s="1">
        <v>10</v>
      </c>
      <c r="I35" s="1">
        <v>10</v>
      </c>
      <c r="J35" s="12">
        <v>0</v>
      </c>
      <c r="K35" s="1">
        <v>20</v>
      </c>
      <c r="L35" s="1">
        <v>20</v>
      </c>
      <c r="M35" s="1">
        <v>15</v>
      </c>
      <c r="N35" s="1">
        <v>15</v>
      </c>
      <c r="O35" s="1">
        <v>15</v>
      </c>
      <c r="P35" s="12">
        <v>15</v>
      </c>
      <c r="Q35" s="1">
        <f t="shared" si="0"/>
        <v>15</v>
      </c>
      <c r="R35" s="1">
        <f t="shared" si="1"/>
        <v>15</v>
      </c>
      <c r="S35" s="1">
        <f t="shared" si="2"/>
        <v>12.5</v>
      </c>
      <c r="T35" s="1">
        <f t="shared" si="3"/>
        <v>12.5</v>
      </c>
      <c r="U35" s="1">
        <f t="shared" si="4"/>
        <v>12.5</v>
      </c>
      <c r="V35" s="1">
        <f t="shared" si="5"/>
        <v>7.5</v>
      </c>
    </row>
    <row r="36" spans="1:24">
      <c r="A36" s="1" t="s">
        <v>32</v>
      </c>
      <c r="B36" s="30" t="s">
        <v>47</v>
      </c>
      <c r="C36" s="30" t="s">
        <v>14</v>
      </c>
      <c r="D36" s="12">
        <v>22</v>
      </c>
      <c r="E36" s="1">
        <v>15</v>
      </c>
      <c r="F36" s="1">
        <v>15</v>
      </c>
      <c r="G36" s="1">
        <v>10</v>
      </c>
      <c r="H36" s="1">
        <v>5</v>
      </c>
      <c r="I36" s="1">
        <v>10</v>
      </c>
      <c r="J36" s="12">
        <v>10</v>
      </c>
      <c r="K36" s="1">
        <v>20</v>
      </c>
      <c r="L36" s="1">
        <v>20</v>
      </c>
      <c r="M36" s="1">
        <v>10</v>
      </c>
      <c r="N36" s="1">
        <v>15</v>
      </c>
      <c r="O36" s="1">
        <v>15</v>
      </c>
      <c r="P36" s="12">
        <v>5</v>
      </c>
      <c r="Q36" s="1">
        <f t="shared" si="0"/>
        <v>17.5</v>
      </c>
      <c r="R36" s="1">
        <f t="shared" si="1"/>
        <v>17.5</v>
      </c>
      <c r="S36" s="1">
        <f t="shared" si="2"/>
        <v>10</v>
      </c>
      <c r="T36" s="1">
        <f t="shared" si="3"/>
        <v>10</v>
      </c>
      <c r="U36" s="1">
        <f t="shared" si="4"/>
        <v>12.5</v>
      </c>
      <c r="V36" s="1">
        <f t="shared" si="5"/>
        <v>7.5</v>
      </c>
    </row>
    <row r="37" spans="1:24">
      <c r="A37" s="1" t="s">
        <v>32</v>
      </c>
      <c r="B37" s="30" t="s">
        <v>48</v>
      </c>
      <c r="C37" s="30" t="s">
        <v>12</v>
      </c>
      <c r="D37" s="12">
        <v>26</v>
      </c>
      <c r="E37" s="1">
        <v>10</v>
      </c>
      <c r="F37" s="1">
        <v>10</v>
      </c>
      <c r="G37" s="1">
        <v>10</v>
      </c>
      <c r="H37" s="1">
        <v>15</v>
      </c>
      <c r="I37" s="1">
        <v>5</v>
      </c>
      <c r="J37" s="12">
        <v>5</v>
      </c>
      <c r="K37" s="1">
        <v>10</v>
      </c>
      <c r="L37" s="1">
        <v>15</v>
      </c>
      <c r="M37" s="1">
        <v>10</v>
      </c>
      <c r="N37" s="1">
        <v>15</v>
      </c>
      <c r="O37" s="1">
        <v>10</v>
      </c>
      <c r="P37" s="12">
        <v>5</v>
      </c>
      <c r="Q37" s="1">
        <f t="shared" si="0"/>
        <v>10</v>
      </c>
      <c r="R37" s="1">
        <f t="shared" si="1"/>
        <v>12.5</v>
      </c>
      <c r="S37" s="1">
        <f t="shared" si="2"/>
        <v>10</v>
      </c>
      <c r="T37" s="1">
        <f t="shared" si="3"/>
        <v>15</v>
      </c>
      <c r="U37" s="1">
        <f t="shared" si="4"/>
        <v>7.5</v>
      </c>
      <c r="V37" s="1">
        <f t="shared" si="5"/>
        <v>5</v>
      </c>
    </row>
    <row r="38" spans="1:24">
      <c r="A38" s="1" t="s">
        <v>32</v>
      </c>
      <c r="B38" s="30" t="s">
        <v>49</v>
      </c>
      <c r="C38" s="30" t="s">
        <v>14</v>
      </c>
      <c r="D38" s="12">
        <v>24</v>
      </c>
      <c r="E38" s="1">
        <v>15</v>
      </c>
      <c r="F38" s="1">
        <v>15</v>
      </c>
      <c r="G38" s="1">
        <v>15</v>
      </c>
      <c r="H38" s="1">
        <v>10</v>
      </c>
      <c r="I38" s="1">
        <v>5</v>
      </c>
      <c r="J38" s="12">
        <v>10</v>
      </c>
      <c r="K38" s="1">
        <v>15</v>
      </c>
      <c r="L38" s="1">
        <v>15</v>
      </c>
      <c r="M38" s="1">
        <v>15</v>
      </c>
      <c r="N38" s="1">
        <v>10</v>
      </c>
      <c r="O38" s="1">
        <v>10</v>
      </c>
      <c r="P38" s="12">
        <v>0</v>
      </c>
      <c r="Q38" s="1">
        <f t="shared" si="0"/>
        <v>15</v>
      </c>
      <c r="R38" s="1">
        <f t="shared" si="1"/>
        <v>15</v>
      </c>
      <c r="S38" s="1">
        <f t="shared" si="2"/>
        <v>15</v>
      </c>
      <c r="T38" s="1">
        <f t="shared" si="3"/>
        <v>10</v>
      </c>
      <c r="U38" s="1">
        <f t="shared" si="4"/>
        <v>7.5</v>
      </c>
      <c r="V38" s="1">
        <f t="shared" si="5"/>
        <v>5</v>
      </c>
    </row>
    <row r="39" spans="1:24">
      <c r="A39" s="1" t="s">
        <v>32</v>
      </c>
      <c r="B39" s="30" t="s">
        <v>50</v>
      </c>
      <c r="C39" s="30" t="s">
        <v>14</v>
      </c>
      <c r="D39" s="12">
        <v>28</v>
      </c>
      <c r="E39" s="1">
        <v>10</v>
      </c>
      <c r="F39" s="1">
        <v>10</v>
      </c>
      <c r="G39" s="1">
        <v>10</v>
      </c>
      <c r="H39" s="1">
        <v>5</v>
      </c>
      <c r="I39" s="1">
        <v>10</v>
      </c>
      <c r="J39" s="12">
        <v>0</v>
      </c>
      <c r="K39" s="1">
        <v>10</v>
      </c>
      <c r="L39" s="1">
        <v>10</v>
      </c>
      <c r="M39" s="1">
        <v>15</v>
      </c>
      <c r="N39" s="1">
        <v>5</v>
      </c>
      <c r="O39" s="1">
        <v>0</v>
      </c>
      <c r="P39" s="12">
        <v>10</v>
      </c>
      <c r="Q39" s="1">
        <f t="shared" si="0"/>
        <v>10</v>
      </c>
      <c r="R39" s="1">
        <f t="shared" si="1"/>
        <v>10</v>
      </c>
      <c r="S39" s="1">
        <f t="shared" si="2"/>
        <v>12.5</v>
      </c>
      <c r="T39" s="1">
        <f t="shared" si="3"/>
        <v>5</v>
      </c>
      <c r="U39" s="1">
        <f t="shared" si="4"/>
        <v>5</v>
      </c>
      <c r="V39" s="1">
        <f t="shared" si="5"/>
        <v>5</v>
      </c>
    </row>
    <row r="40" spans="1:24">
      <c r="A40" s="1" t="s">
        <v>32</v>
      </c>
      <c r="B40" s="30" t="s">
        <v>51</v>
      </c>
      <c r="C40" s="30" t="s">
        <v>14</v>
      </c>
      <c r="D40" s="12">
        <v>25</v>
      </c>
      <c r="E40" s="1">
        <v>10</v>
      </c>
      <c r="F40" s="1">
        <v>10</v>
      </c>
      <c r="G40" s="1">
        <v>5</v>
      </c>
      <c r="H40" s="1">
        <v>15</v>
      </c>
      <c r="I40" s="1">
        <v>10</v>
      </c>
      <c r="J40" s="12">
        <v>15</v>
      </c>
      <c r="K40" s="1">
        <v>10</v>
      </c>
      <c r="L40" s="1">
        <v>10</v>
      </c>
      <c r="M40" s="1">
        <v>10</v>
      </c>
      <c r="N40" s="1">
        <v>10</v>
      </c>
      <c r="O40" s="1">
        <v>0</v>
      </c>
      <c r="P40" s="12">
        <v>10</v>
      </c>
      <c r="Q40" s="1">
        <f t="shared" si="0"/>
        <v>10</v>
      </c>
      <c r="R40" s="1">
        <f t="shared" si="1"/>
        <v>10</v>
      </c>
      <c r="S40" s="1">
        <f t="shared" si="2"/>
        <v>7.5</v>
      </c>
      <c r="T40" s="1">
        <f t="shared" si="3"/>
        <v>12.5</v>
      </c>
      <c r="U40" s="1">
        <f t="shared" si="4"/>
        <v>5</v>
      </c>
      <c r="V40" s="1">
        <f t="shared" si="5"/>
        <v>12.5</v>
      </c>
    </row>
    <row r="41" spans="1:24">
      <c r="A41" s="1" t="s">
        <v>32</v>
      </c>
      <c r="B41" s="30" t="s">
        <v>52</v>
      </c>
      <c r="C41" s="30" t="s">
        <v>14</v>
      </c>
      <c r="D41" s="12">
        <v>29</v>
      </c>
      <c r="E41" s="1">
        <v>10</v>
      </c>
      <c r="F41" s="1">
        <v>10</v>
      </c>
      <c r="G41" s="1">
        <v>10</v>
      </c>
      <c r="H41" s="1">
        <v>15</v>
      </c>
      <c r="I41" s="1">
        <v>5</v>
      </c>
      <c r="J41" s="12">
        <v>5</v>
      </c>
      <c r="K41" s="1">
        <v>10</v>
      </c>
      <c r="L41" s="1">
        <v>10</v>
      </c>
      <c r="M41" s="1">
        <v>5</v>
      </c>
      <c r="N41" s="1">
        <v>15</v>
      </c>
      <c r="O41" s="1">
        <v>10</v>
      </c>
      <c r="P41" s="12">
        <v>5</v>
      </c>
      <c r="Q41" s="1">
        <f t="shared" si="0"/>
        <v>10</v>
      </c>
      <c r="R41" s="1">
        <f t="shared" si="1"/>
        <v>10</v>
      </c>
      <c r="S41" s="1">
        <f t="shared" si="2"/>
        <v>7.5</v>
      </c>
      <c r="T41" s="1">
        <f t="shared" si="3"/>
        <v>15</v>
      </c>
      <c r="U41" s="1">
        <f t="shared" si="4"/>
        <v>7.5</v>
      </c>
      <c r="V41" s="1">
        <f t="shared" si="5"/>
        <v>5</v>
      </c>
    </row>
    <row r="44" spans="1:24">
      <c r="X44" s="19"/>
    </row>
    <row r="45" spans="1:24">
      <c r="X45" s="19"/>
    </row>
  </sheetData>
  <mergeCells count="3">
    <mergeCell ref="E1:J1"/>
    <mergeCell ref="K1:P1"/>
    <mergeCell ref="Q1:V1"/>
  </mergeCells>
  <pageMargins left="0.75" right="0.75" top="1" bottom="1" header="0.51180555555555596" footer="0.51180555555555596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X79"/>
  <sheetViews>
    <sheetView zoomScale="60" zoomScaleNormal="60" workbookViewId="0">
      <selection sqref="A1:XFD1"/>
    </sheetView>
  </sheetViews>
  <sheetFormatPr defaultColWidth="9" defaultRowHeight="15.75"/>
  <cols>
    <col min="1" max="1" width="9" style="1"/>
    <col min="2" max="2" width="10.625" style="1" customWidth="1"/>
    <col min="3" max="4" width="9" style="1"/>
    <col min="5" max="5" width="12.5" style="1" bestFit="1" customWidth="1"/>
    <col min="6" max="13" width="9" style="1"/>
    <col min="14" max="14" width="8.75" style="1"/>
    <col min="15" max="16" width="9" style="1"/>
    <col min="17" max="17" width="8.75" style="1"/>
    <col min="18" max="19" width="9" style="1"/>
    <col min="20" max="20" width="8.75" style="1"/>
    <col min="21" max="21" width="9" style="1"/>
    <col min="23" max="23" width="12.5" bestFit="1" customWidth="1"/>
    <col min="24" max="25" width="11.5" bestFit="1" customWidth="1"/>
    <col min="26" max="26" width="10.875" bestFit="1" customWidth="1"/>
    <col min="27" max="28" width="11.875" bestFit="1" customWidth="1"/>
    <col min="103" max="16384" width="9" style="1"/>
  </cols>
  <sheetData>
    <row r="1" spans="1:20">
      <c r="B1" s="5"/>
      <c r="C1" s="33" t="s">
        <v>53</v>
      </c>
      <c r="D1" s="34"/>
      <c r="E1" s="34"/>
      <c r="F1" s="34"/>
      <c r="G1" s="34"/>
      <c r="H1" s="34"/>
      <c r="I1" s="34"/>
      <c r="J1" s="34"/>
      <c r="K1" s="34"/>
      <c r="L1" s="33" t="s">
        <v>54</v>
      </c>
      <c r="M1" s="34"/>
      <c r="N1" s="34"/>
      <c r="O1" s="34"/>
      <c r="P1" s="34"/>
      <c r="Q1" s="34"/>
      <c r="R1" s="34"/>
      <c r="S1" s="34"/>
      <c r="T1" s="34"/>
    </row>
    <row r="2" spans="1:20">
      <c r="B2" s="5"/>
      <c r="C2" s="33" t="s">
        <v>55</v>
      </c>
      <c r="D2" s="34"/>
      <c r="E2" s="34"/>
      <c r="F2" s="33" t="s">
        <v>56</v>
      </c>
      <c r="G2" s="34"/>
      <c r="H2" s="34"/>
      <c r="I2" s="33" t="s">
        <v>57</v>
      </c>
      <c r="J2" s="34"/>
      <c r="K2" s="34"/>
      <c r="L2" s="33" t="s">
        <v>55</v>
      </c>
      <c r="M2" s="34"/>
      <c r="N2" s="34"/>
      <c r="O2" s="33" t="s">
        <v>56</v>
      </c>
      <c r="P2" s="34"/>
      <c r="Q2" s="34"/>
      <c r="R2" s="33" t="s">
        <v>57</v>
      </c>
      <c r="S2" s="34"/>
      <c r="T2" s="34"/>
    </row>
    <row r="3" spans="1:20">
      <c r="A3" s="2" t="s">
        <v>0</v>
      </c>
      <c r="B3" s="2" t="s">
        <v>1</v>
      </c>
      <c r="C3" s="6" t="s">
        <v>58</v>
      </c>
      <c r="D3" s="7" t="s">
        <v>59</v>
      </c>
      <c r="E3" s="7" t="s">
        <v>60</v>
      </c>
      <c r="F3" s="6" t="s">
        <v>58</v>
      </c>
      <c r="G3" s="7" t="s">
        <v>59</v>
      </c>
      <c r="H3" s="7" t="s">
        <v>60</v>
      </c>
      <c r="I3" s="6" t="s">
        <v>58</v>
      </c>
      <c r="J3" s="7" t="s">
        <v>59</v>
      </c>
      <c r="K3" s="7" t="s">
        <v>60</v>
      </c>
      <c r="L3" s="6" t="s">
        <v>58</v>
      </c>
      <c r="M3" s="7" t="s">
        <v>59</v>
      </c>
      <c r="N3" s="7" t="s">
        <v>60</v>
      </c>
      <c r="O3" s="6" t="s">
        <v>58</v>
      </c>
      <c r="P3" s="7" t="s">
        <v>59</v>
      </c>
      <c r="Q3" s="7" t="s">
        <v>60</v>
      </c>
      <c r="R3" s="6" t="s">
        <v>58</v>
      </c>
      <c r="S3" s="7" t="s">
        <v>59</v>
      </c>
      <c r="T3" s="7" t="s">
        <v>60</v>
      </c>
    </row>
    <row r="4" spans="1:20">
      <c r="A4" s="1" t="s">
        <v>61</v>
      </c>
      <c r="B4" s="1" t="s">
        <v>11</v>
      </c>
      <c r="C4" s="8">
        <v>0.98</v>
      </c>
      <c r="D4" s="9">
        <v>0.72</v>
      </c>
      <c r="E4" s="13">
        <v>0.85</v>
      </c>
      <c r="F4" s="8">
        <v>0.74</v>
      </c>
      <c r="G4" s="9">
        <v>0.38</v>
      </c>
      <c r="H4" s="13">
        <v>0.56000000000000005</v>
      </c>
      <c r="I4" s="8">
        <v>0.64</v>
      </c>
      <c r="J4" s="9">
        <v>0.46</v>
      </c>
      <c r="K4" s="13">
        <v>0.55000000000000004</v>
      </c>
      <c r="L4" s="8">
        <v>1.75</v>
      </c>
      <c r="M4" s="9">
        <v>2.1675</v>
      </c>
      <c r="N4" s="13">
        <v>1.95875</v>
      </c>
      <c r="O4" s="8">
        <v>1</v>
      </c>
      <c r="P4" s="9">
        <v>1.0674999999999999</v>
      </c>
      <c r="Q4" s="13">
        <v>1.0337499999999999</v>
      </c>
      <c r="R4" s="8">
        <v>2.0825</v>
      </c>
      <c r="S4" s="9">
        <v>1.5825</v>
      </c>
      <c r="T4" s="13">
        <v>1.8325</v>
      </c>
    </row>
    <row r="5" spans="1:20">
      <c r="A5" s="1" t="s">
        <v>61</v>
      </c>
      <c r="B5" s="1" t="s">
        <v>13</v>
      </c>
      <c r="C5" s="8">
        <v>0.66</v>
      </c>
      <c r="D5" s="9">
        <v>0.66</v>
      </c>
      <c r="E5" s="13">
        <v>0.66</v>
      </c>
      <c r="F5" s="8">
        <v>0.38</v>
      </c>
      <c r="G5" s="9">
        <v>0.34</v>
      </c>
      <c r="H5" s="13">
        <v>0.36</v>
      </c>
      <c r="I5" s="8">
        <v>0.26</v>
      </c>
      <c r="J5" s="9">
        <v>0.1</v>
      </c>
      <c r="K5" s="13">
        <v>0.18</v>
      </c>
      <c r="L5" s="8">
        <v>1.7</v>
      </c>
      <c r="M5" s="9">
        <v>1.8325</v>
      </c>
      <c r="N5" s="13">
        <v>1.7662500000000001</v>
      </c>
      <c r="O5" s="8">
        <v>0.55000000000000004</v>
      </c>
      <c r="P5" s="9">
        <v>0.32</v>
      </c>
      <c r="Q5" s="13">
        <v>0.435</v>
      </c>
      <c r="R5" s="8">
        <v>0.55000000000000004</v>
      </c>
      <c r="S5" s="9">
        <v>0.53249999999999997</v>
      </c>
      <c r="T5" s="13">
        <v>0.54125000000000001</v>
      </c>
    </row>
    <row r="6" spans="1:20">
      <c r="A6" s="1" t="s">
        <v>61</v>
      </c>
      <c r="B6" s="1" t="s">
        <v>15</v>
      </c>
      <c r="C6" s="8">
        <v>0.76</v>
      </c>
      <c r="D6" s="9">
        <v>0.52</v>
      </c>
      <c r="E6" s="13">
        <v>0.64</v>
      </c>
      <c r="F6" s="8">
        <v>0.76</v>
      </c>
      <c r="G6" s="9">
        <v>0.4</v>
      </c>
      <c r="H6" s="13">
        <v>0.57999999999999996</v>
      </c>
      <c r="I6" s="8">
        <v>0.64</v>
      </c>
      <c r="J6" s="9">
        <v>0.56000000000000005</v>
      </c>
      <c r="K6" s="13">
        <v>0.6</v>
      </c>
      <c r="L6" s="8">
        <v>2</v>
      </c>
      <c r="M6" s="9">
        <v>1.75</v>
      </c>
      <c r="N6" s="13">
        <v>1.875</v>
      </c>
      <c r="O6" s="8">
        <v>1.1675</v>
      </c>
      <c r="P6" s="9">
        <v>0.8175</v>
      </c>
      <c r="Q6" s="13">
        <v>0.99250000000000005</v>
      </c>
      <c r="R6" s="8">
        <v>1.1499999999999999</v>
      </c>
      <c r="S6" s="9">
        <v>0.98250000000000004</v>
      </c>
      <c r="T6" s="13">
        <v>1.0662499999999999</v>
      </c>
    </row>
    <row r="7" spans="1:20">
      <c r="A7" s="1" t="s">
        <v>61</v>
      </c>
      <c r="B7" s="1" t="s">
        <v>16</v>
      </c>
      <c r="C7" s="8">
        <v>1.1000000000000001</v>
      </c>
      <c r="D7" s="9">
        <v>0.76</v>
      </c>
      <c r="E7" s="13">
        <v>0.93</v>
      </c>
      <c r="F7" s="8">
        <v>0.54</v>
      </c>
      <c r="G7" s="9">
        <v>0.76</v>
      </c>
      <c r="H7" s="13">
        <v>0.65</v>
      </c>
      <c r="I7" s="8">
        <v>0.66</v>
      </c>
      <c r="J7" s="9">
        <v>1.08</v>
      </c>
      <c r="K7" s="13">
        <v>0.87</v>
      </c>
      <c r="L7" s="8">
        <v>2.0825</v>
      </c>
      <c r="M7" s="9">
        <v>2.5</v>
      </c>
      <c r="N7" s="13">
        <v>2.2912499999999998</v>
      </c>
      <c r="O7" s="8">
        <v>0.96750000000000003</v>
      </c>
      <c r="P7" s="9">
        <v>1.25</v>
      </c>
      <c r="Q7" s="13">
        <v>1.1087499999999999</v>
      </c>
      <c r="R7" s="8">
        <v>1.5</v>
      </c>
      <c r="S7" s="9">
        <v>1.75</v>
      </c>
      <c r="T7" s="13">
        <v>1.625</v>
      </c>
    </row>
    <row r="8" spans="1:20">
      <c r="A8" s="1" t="s">
        <v>61</v>
      </c>
      <c r="B8" s="1" t="s">
        <v>17</v>
      </c>
      <c r="C8" s="8">
        <v>0.72</v>
      </c>
      <c r="D8" s="9">
        <v>0.8</v>
      </c>
      <c r="E8" s="13">
        <v>0.76</v>
      </c>
      <c r="F8" s="8">
        <v>0.76</v>
      </c>
      <c r="G8" s="9">
        <v>0.66</v>
      </c>
      <c r="H8" s="13">
        <v>0.71</v>
      </c>
      <c r="I8" s="8">
        <v>0.52</v>
      </c>
      <c r="J8" s="9">
        <v>0.76</v>
      </c>
      <c r="K8" s="13">
        <v>0.64</v>
      </c>
      <c r="L8" s="8">
        <v>1.5674999999999999</v>
      </c>
      <c r="M8" s="9">
        <v>1.2324999999999999</v>
      </c>
      <c r="N8" s="13">
        <v>1.4</v>
      </c>
      <c r="O8" s="8">
        <v>0.71750000000000003</v>
      </c>
      <c r="P8" s="9">
        <v>0.75</v>
      </c>
      <c r="Q8" s="13">
        <v>0.73375000000000001</v>
      </c>
      <c r="R8" s="8">
        <v>0.73250000000000004</v>
      </c>
      <c r="S8" s="9">
        <v>0.75</v>
      </c>
      <c r="T8" s="13">
        <v>0.74124999999999996</v>
      </c>
    </row>
    <row r="9" spans="1:20">
      <c r="A9" s="1" t="s">
        <v>61</v>
      </c>
      <c r="B9" s="1" t="s">
        <v>18</v>
      </c>
      <c r="C9" s="8">
        <v>2.58</v>
      </c>
      <c r="D9" s="9">
        <v>2.5</v>
      </c>
      <c r="E9" s="13">
        <v>2.54</v>
      </c>
      <c r="F9" s="8">
        <v>1.26</v>
      </c>
      <c r="G9" s="9">
        <v>1.92</v>
      </c>
      <c r="H9" s="13">
        <v>1.59</v>
      </c>
      <c r="I9" s="8">
        <v>1.84</v>
      </c>
      <c r="J9" s="9">
        <v>1.66</v>
      </c>
      <c r="K9" s="13">
        <v>1.75</v>
      </c>
      <c r="L9" s="8">
        <v>9.3324999999999996</v>
      </c>
      <c r="M9" s="9">
        <v>10.8</v>
      </c>
      <c r="N9" s="13">
        <v>10.06625</v>
      </c>
      <c r="O9" s="8">
        <v>1.25</v>
      </c>
      <c r="P9" s="9">
        <v>1.75</v>
      </c>
      <c r="Q9" s="13">
        <v>1.5</v>
      </c>
      <c r="R9" s="8">
        <v>3.5825</v>
      </c>
      <c r="S9" s="9">
        <v>4.1675000000000004</v>
      </c>
      <c r="T9" s="13">
        <v>3.875</v>
      </c>
    </row>
    <row r="10" spans="1:20">
      <c r="A10" s="1" t="s">
        <v>61</v>
      </c>
      <c r="B10" s="1" t="s">
        <v>19</v>
      </c>
      <c r="C10" s="8">
        <v>0.92</v>
      </c>
      <c r="D10" s="9">
        <v>0.96</v>
      </c>
      <c r="E10" s="13">
        <v>0.94</v>
      </c>
      <c r="F10" s="8">
        <v>0.46</v>
      </c>
      <c r="G10" s="9">
        <v>0.42</v>
      </c>
      <c r="H10" s="13">
        <v>0.44</v>
      </c>
      <c r="I10" s="8">
        <v>0.6</v>
      </c>
      <c r="J10" s="9">
        <v>0.52</v>
      </c>
      <c r="K10" s="13">
        <v>0.56000000000000005</v>
      </c>
      <c r="L10" s="8">
        <v>2.75</v>
      </c>
      <c r="M10" s="9">
        <v>3</v>
      </c>
      <c r="N10" s="13">
        <v>2.875</v>
      </c>
      <c r="O10" s="8">
        <v>0.75</v>
      </c>
      <c r="P10" s="9">
        <v>0.63249999999999995</v>
      </c>
      <c r="Q10" s="13">
        <v>0.69125000000000003</v>
      </c>
      <c r="R10" s="8">
        <v>0.75</v>
      </c>
      <c r="S10" s="9">
        <v>0.8175</v>
      </c>
      <c r="T10" s="13">
        <v>0.78374999999999995</v>
      </c>
    </row>
    <row r="11" spans="1:20">
      <c r="A11" s="1" t="s">
        <v>61</v>
      </c>
      <c r="B11" s="1" t="s">
        <v>20</v>
      </c>
      <c r="C11" s="8">
        <v>1.26</v>
      </c>
      <c r="D11" s="9">
        <v>1.26</v>
      </c>
      <c r="E11" s="13">
        <v>1.26</v>
      </c>
      <c r="F11" s="8">
        <v>1.1599999999999999</v>
      </c>
      <c r="G11" s="9">
        <v>0.74</v>
      </c>
      <c r="H11" s="13">
        <v>0.95</v>
      </c>
      <c r="I11" s="8">
        <v>1.66</v>
      </c>
      <c r="J11" s="9">
        <v>1.34</v>
      </c>
      <c r="K11" s="13">
        <v>1.5</v>
      </c>
      <c r="L11" s="8">
        <v>4.3324999999999996</v>
      </c>
      <c r="M11" s="9">
        <v>3.3325</v>
      </c>
      <c r="N11" s="13">
        <v>3.8325</v>
      </c>
      <c r="O11" s="8">
        <v>0.75</v>
      </c>
      <c r="P11" s="9">
        <v>0.75</v>
      </c>
      <c r="Q11" s="13">
        <v>0.75</v>
      </c>
      <c r="R11" s="8">
        <v>0.83250000000000002</v>
      </c>
      <c r="S11" s="9">
        <v>1.25</v>
      </c>
      <c r="T11" s="13">
        <v>1.04125</v>
      </c>
    </row>
    <row r="12" spans="1:20">
      <c r="A12" s="1" t="s">
        <v>61</v>
      </c>
      <c r="B12" s="1" t="s">
        <v>21</v>
      </c>
      <c r="C12" s="8">
        <v>1.84</v>
      </c>
      <c r="D12" s="9">
        <v>1.24</v>
      </c>
      <c r="E12" s="13">
        <v>1.54</v>
      </c>
      <c r="F12" s="8">
        <v>0.62</v>
      </c>
      <c r="G12" s="9">
        <v>0.6</v>
      </c>
      <c r="H12" s="13">
        <v>0.61</v>
      </c>
      <c r="I12" s="8">
        <v>0.82</v>
      </c>
      <c r="J12" s="9">
        <v>0.62</v>
      </c>
      <c r="K12" s="13">
        <v>0.72</v>
      </c>
      <c r="L12" s="8">
        <v>3.1675</v>
      </c>
      <c r="M12" s="9">
        <v>2.6675</v>
      </c>
      <c r="N12" s="13">
        <v>2.9175</v>
      </c>
      <c r="O12" s="8">
        <v>1.0825</v>
      </c>
      <c r="P12" s="9">
        <v>0.73250000000000004</v>
      </c>
      <c r="Q12" s="13">
        <v>0.90749999999999997</v>
      </c>
      <c r="R12" s="8">
        <v>0.66749999999999998</v>
      </c>
      <c r="S12" s="9">
        <v>0.61750000000000005</v>
      </c>
      <c r="T12" s="13">
        <v>0.64249999999999996</v>
      </c>
    </row>
    <row r="13" spans="1:20">
      <c r="A13" s="1" t="s">
        <v>61</v>
      </c>
      <c r="B13" s="1" t="s">
        <v>22</v>
      </c>
      <c r="C13" s="8">
        <v>1.5</v>
      </c>
      <c r="D13" s="9">
        <v>2.08</v>
      </c>
      <c r="E13" s="13">
        <v>1.79</v>
      </c>
      <c r="F13" s="8">
        <v>0.64</v>
      </c>
      <c r="G13" s="9">
        <v>0.8</v>
      </c>
      <c r="H13" s="13">
        <v>0.72</v>
      </c>
      <c r="I13" s="8">
        <v>0.64</v>
      </c>
      <c r="J13" s="9">
        <v>0.8</v>
      </c>
      <c r="K13" s="13">
        <v>0.72</v>
      </c>
      <c r="L13" s="8">
        <v>4.4000000000000004</v>
      </c>
      <c r="M13" s="9">
        <v>3</v>
      </c>
      <c r="N13" s="13">
        <v>3.7</v>
      </c>
      <c r="O13" s="8">
        <v>1</v>
      </c>
      <c r="P13" s="9">
        <v>1.4175</v>
      </c>
      <c r="Q13" s="13">
        <v>1.20875</v>
      </c>
      <c r="R13" s="8">
        <v>2.5825</v>
      </c>
      <c r="S13" s="9">
        <v>3.0825</v>
      </c>
      <c r="T13" s="13">
        <v>2.8325</v>
      </c>
    </row>
    <row r="14" spans="1:20">
      <c r="A14" s="1" t="s">
        <v>61</v>
      </c>
      <c r="B14" s="1" t="s">
        <v>23</v>
      </c>
      <c r="C14" s="8">
        <v>1.76</v>
      </c>
      <c r="D14" s="9">
        <v>1</v>
      </c>
      <c r="E14" s="13">
        <v>1.38</v>
      </c>
      <c r="F14" s="8">
        <v>0.74</v>
      </c>
      <c r="G14" s="9">
        <v>0.57999999999999996</v>
      </c>
      <c r="H14" s="13">
        <v>0.66</v>
      </c>
      <c r="I14" s="8">
        <v>0.46</v>
      </c>
      <c r="J14" s="9">
        <v>1</v>
      </c>
      <c r="K14" s="13">
        <v>0.73</v>
      </c>
      <c r="L14" s="8">
        <v>7</v>
      </c>
      <c r="M14" s="9">
        <v>7.6675000000000004</v>
      </c>
      <c r="N14" s="13">
        <v>7.3337500000000002</v>
      </c>
      <c r="O14" s="8">
        <v>2.3325</v>
      </c>
      <c r="P14" s="9">
        <v>2.6</v>
      </c>
      <c r="Q14" s="13">
        <v>2.4662500000000001</v>
      </c>
      <c r="R14" s="8">
        <v>3.25</v>
      </c>
      <c r="S14" s="9">
        <v>2.5</v>
      </c>
      <c r="T14" s="13">
        <v>2.875</v>
      </c>
    </row>
    <row r="15" spans="1:20">
      <c r="A15" s="1" t="s">
        <v>61</v>
      </c>
      <c r="B15" s="1" t="s">
        <v>24</v>
      </c>
      <c r="C15" s="8">
        <v>0.4</v>
      </c>
      <c r="D15" s="9">
        <v>0.72</v>
      </c>
      <c r="E15" s="13">
        <v>0.56000000000000005</v>
      </c>
      <c r="F15" s="8">
        <v>0.64</v>
      </c>
      <c r="G15" s="9">
        <v>0.68</v>
      </c>
      <c r="H15" s="13">
        <v>0.66</v>
      </c>
      <c r="I15" s="8">
        <v>0.72</v>
      </c>
      <c r="J15" s="9">
        <v>0.3</v>
      </c>
      <c r="K15" s="13">
        <v>0.51</v>
      </c>
      <c r="L15" s="8">
        <v>2.0825</v>
      </c>
      <c r="M15" s="9">
        <v>2.9175</v>
      </c>
      <c r="N15" s="13">
        <v>2.5</v>
      </c>
      <c r="O15" s="8">
        <v>1</v>
      </c>
      <c r="P15" s="9">
        <v>0.83250000000000002</v>
      </c>
      <c r="Q15" s="13">
        <v>0.91625000000000001</v>
      </c>
      <c r="R15" s="8">
        <v>1.5</v>
      </c>
      <c r="S15" s="9">
        <v>1.3325</v>
      </c>
      <c r="T15" s="13">
        <v>1.41625</v>
      </c>
    </row>
    <row r="16" spans="1:20">
      <c r="A16" s="1" t="s">
        <v>61</v>
      </c>
      <c r="B16" s="1" t="s">
        <v>25</v>
      </c>
      <c r="C16" s="8">
        <v>1.1599999999999999</v>
      </c>
      <c r="D16" s="9">
        <v>0.84</v>
      </c>
      <c r="E16" s="13">
        <v>1</v>
      </c>
      <c r="F16" s="8">
        <v>0.9</v>
      </c>
      <c r="G16" s="9">
        <v>0.74</v>
      </c>
      <c r="H16" s="13">
        <v>0.82</v>
      </c>
      <c r="I16" s="8">
        <v>0.92</v>
      </c>
      <c r="J16" s="9">
        <v>0.74</v>
      </c>
      <c r="K16" s="13">
        <v>0.83</v>
      </c>
      <c r="L16" s="8">
        <v>3.3325</v>
      </c>
      <c r="M16" s="9">
        <v>3</v>
      </c>
      <c r="N16" s="13">
        <v>3.1662499999999998</v>
      </c>
      <c r="O16" s="8">
        <v>0.71750000000000003</v>
      </c>
      <c r="P16" s="9">
        <v>0.75</v>
      </c>
      <c r="Q16" s="13">
        <v>0.73375000000000001</v>
      </c>
      <c r="R16" s="8">
        <v>0.8175</v>
      </c>
      <c r="S16" s="9">
        <v>0.83250000000000002</v>
      </c>
      <c r="T16" s="13">
        <v>0.82499999999999996</v>
      </c>
    </row>
    <row r="17" spans="1:20">
      <c r="A17" s="1" t="s">
        <v>61</v>
      </c>
      <c r="B17" s="1" t="s">
        <v>26</v>
      </c>
      <c r="C17" s="8">
        <v>1.1599999999999999</v>
      </c>
      <c r="D17" s="9">
        <v>1.66</v>
      </c>
      <c r="E17" s="13">
        <v>1.41</v>
      </c>
      <c r="F17" s="8">
        <v>1.08</v>
      </c>
      <c r="G17" s="9">
        <v>0.76</v>
      </c>
      <c r="H17" s="13">
        <v>0.92</v>
      </c>
      <c r="I17" s="8">
        <v>1</v>
      </c>
      <c r="J17" s="9">
        <v>0.9</v>
      </c>
      <c r="K17" s="13">
        <v>0.95</v>
      </c>
      <c r="L17" s="8">
        <v>2.5825</v>
      </c>
      <c r="M17" s="9">
        <v>3</v>
      </c>
      <c r="N17" s="13">
        <v>2.7912499999999998</v>
      </c>
      <c r="O17" s="8">
        <v>0.73250000000000004</v>
      </c>
      <c r="P17" s="9">
        <v>0.75</v>
      </c>
      <c r="Q17" s="13">
        <v>0.74124999999999996</v>
      </c>
      <c r="R17" s="8">
        <v>1.3325</v>
      </c>
      <c r="S17" s="9">
        <v>1</v>
      </c>
      <c r="T17" s="13">
        <v>1.16625</v>
      </c>
    </row>
    <row r="18" spans="1:20">
      <c r="A18" s="1" t="s">
        <v>61</v>
      </c>
      <c r="B18" s="1" t="s">
        <v>27</v>
      </c>
      <c r="C18" s="8">
        <v>2.08</v>
      </c>
      <c r="D18" s="9">
        <v>1.66</v>
      </c>
      <c r="E18" s="13">
        <v>1.87</v>
      </c>
      <c r="F18" s="8">
        <v>0.76</v>
      </c>
      <c r="G18" s="9">
        <v>1</v>
      </c>
      <c r="H18" s="13">
        <v>0.88</v>
      </c>
      <c r="I18" s="8">
        <v>0.84</v>
      </c>
      <c r="J18" s="9">
        <v>0.96</v>
      </c>
      <c r="K18" s="13">
        <v>0.9</v>
      </c>
      <c r="L18" s="8">
        <v>10.3325</v>
      </c>
      <c r="M18" s="9">
        <v>8.3324999999999996</v>
      </c>
      <c r="N18" s="13">
        <v>9.3324999999999996</v>
      </c>
      <c r="O18" s="8">
        <v>2.5825</v>
      </c>
      <c r="P18" s="9">
        <v>3.3325</v>
      </c>
      <c r="Q18" s="13">
        <v>2.9575</v>
      </c>
      <c r="R18" s="8">
        <v>4.1675000000000004</v>
      </c>
      <c r="S18" s="9">
        <v>3.3325</v>
      </c>
      <c r="T18" s="13">
        <v>3.75</v>
      </c>
    </row>
    <row r="19" spans="1:20">
      <c r="A19" s="1" t="s">
        <v>61</v>
      </c>
      <c r="B19" s="1" t="s">
        <v>28</v>
      </c>
      <c r="C19" s="8">
        <v>1.1000000000000001</v>
      </c>
      <c r="D19" s="9">
        <v>1.1599999999999999</v>
      </c>
      <c r="E19" s="13">
        <v>1.1299999999999999</v>
      </c>
      <c r="F19" s="8">
        <v>0.82</v>
      </c>
      <c r="G19" s="9">
        <v>0.46</v>
      </c>
      <c r="H19" s="13">
        <v>0.64</v>
      </c>
      <c r="I19" s="8">
        <v>0.74</v>
      </c>
      <c r="J19" s="9">
        <v>0.74</v>
      </c>
      <c r="K19" s="13">
        <v>0.74</v>
      </c>
      <c r="L19" s="8">
        <v>2.5</v>
      </c>
      <c r="M19" s="9">
        <v>3.0825</v>
      </c>
      <c r="N19" s="13">
        <v>2.7912499999999998</v>
      </c>
      <c r="O19" s="8">
        <v>1.6675</v>
      </c>
      <c r="P19" s="9">
        <v>1.25</v>
      </c>
      <c r="Q19" s="13">
        <v>1.45875</v>
      </c>
      <c r="R19" s="8">
        <v>1.1675</v>
      </c>
      <c r="S19" s="9">
        <v>1.1499999999999999</v>
      </c>
      <c r="T19" s="13">
        <v>1.1587499999999999</v>
      </c>
    </row>
    <row r="20" spans="1:20">
      <c r="A20" s="1" t="s">
        <v>61</v>
      </c>
      <c r="B20" s="1" t="s">
        <v>29</v>
      </c>
      <c r="C20" s="8">
        <v>0.72</v>
      </c>
      <c r="D20" s="9">
        <v>0.72</v>
      </c>
      <c r="E20" s="13">
        <v>0.72</v>
      </c>
      <c r="F20" s="8">
        <v>0.9</v>
      </c>
      <c r="G20" s="9">
        <v>0.56000000000000005</v>
      </c>
      <c r="H20" s="13">
        <v>0.73</v>
      </c>
      <c r="I20" s="8">
        <v>0.76</v>
      </c>
      <c r="J20" s="9">
        <v>0.52</v>
      </c>
      <c r="K20" s="13">
        <v>0.64</v>
      </c>
      <c r="L20" s="8">
        <v>2.75</v>
      </c>
      <c r="M20" s="9">
        <v>3.1675</v>
      </c>
      <c r="N20" s="13">
        <v>2.9587500000000002</v>
      </c>
      <c r="O20" s="8">
        <v>1</v>
      </c>
      <c r="P20" s="9">
        <v>0.8</v>
      </c>
      <c r="Q20" s="13">
        <v>0.9</v>
      </c>
      <c r="R20" s="8">
        <v>0.8</v>
      </c>
      <c r="S20" s="9">
        <v>0.75</v>
      </c>
      <c r="T20" s="13">
        <v>0.77500000000000002</v>
      </c>
    </row>
    <row r="21" spans="1:20">
      <c r="A21" s="1" t="s">
        <v>61</v>
      </c>
      <c r="B21" s="1" t="s">
        <v>30</v>
      </c>
      <c r="C21" s="8">
        <v>1.08</v>
      </c>
      <c r="D21" s="9">
        <v>0.96</v>
      </c>
      <c r="E21" s="13">
        <v>1.02</v>
      </c>
      <c r="F21" s="8">
        <v>0.6</v>
      </c>
      <c r="G21" s="9">
        <v>0.57999999999999996</v>
      </c>
      <c r="H21" s="13">
        <v>0.59</v>
      </c>
      <c r="I21" s="8">
        <v>0.66</v>
      </c>
      <c r="J21" s="9">
        <v>0.6</v>
      </c>
      <c r="K21" s="13">
        <v>0.63</v>
      </c>
      <c r="L21" s="8">
        <v>10</v>
      </c>
      <c r="M21" s="9">
        <v>7.3324999999999996</v>
      </c>
      <c r="N21" s="13">
        <v>8.6662499999999998</v>
      </c>
      <c r="O21" s="8">
        <v>1.25</v>
      </c>
      <c r="P21" s="9">
        <v>1.3325</v>
      </c>
      <c r="Q21" s="13">
        <v>1.29125</v>
      </c>
      <c r="R21" s="8">
        <v>0.91749999999999998</v>
      </c>
      <c r="S21" s="9">
        <v>1</v>
      </c>
      <c r="T21" s="13">
        <v>0.95874999999999999</v>
      </c>
    </row>
    <row r="22" spans="1:20">
      <c r="A22" s="2" t="s">
        <v>61</v>
      </c>
      <c r="B22" s="2" t="s">
        <v>31</v>
      </c>
      <c r="C22" s="10">
        <v>7</v>
      </c>
      <c r="D22" s="11">
        <v>5.58</v>
      </c>
      <c r="E22" s="14">
        <v>6.29</v>
      </c>
      <c r="F22" s="10">
        <v>0.64</v>
      </c>
      <c r="G22" s="11">
        <v>1.08</v>
      </c>
      <c r="H22" s="14">
        <v>0.86</v>
      </c>
      <c r="I22" s="10">
        <v>1</v>
      </c>
      <c r="J22" s="11">
        <v>1.42</v>
      </c>
      <c r="K22" s="14">
        <v>1.21</v>
      </c>
      <c r="L22" s="10">
        <v>8.6675000000000004</v>
      </c>
      <c r="M22" s="11">
        <v>8</v>
      </c>
      <c r="N22" s="14">
        <v>8.3337500000000002</v>
      </c>
      <c r="O22" s="10">
        <v>1.0825</v>
      </c>
      <c r="P22" s="11">
        <v>0.91749999999999998</v>
      </c>
      <c r="Q22" s="14">
        <v>1</v>
      </c>
      <c r="R22" s="10">
        <v>2.3325</v>
      </c>
      <c r="S22" s="11">
        <v>2.4175</v>
      </c>
      <c r="T22" s="14">
        <v>2.375</v>
      </c>
    </row>
    <row r="23" spans="1:20">
      <c r="A23" s="1" t="s">
        <v>62</v>
      </c>
      <c r="B23" s="1" t="s">
        <v>33</v>
      </c>
      <c r="C23" s="8">
        <v>1</v>
      </c>
      <c r="D23" s="9">
        <v>0.46</v>
      </c>
      <c r="E23" s="4">
        <v>0.73</v>
      </c>
      <c r="F23" s="8">
        <v>0.48</v>
      </c>
      <c r="G23" s="9">
        <v>0.52</v>
      </c>
      <c r="H23" s="4">
        <v>0.5</v>
      </c>
      <c r="I23" s="8">
        <v>0.66</v>
      </c>
      <c r="J23" s="9">
        <v>0.46</v>
      </c>
      <c r="K23" s="4">
        <v>0.56000000000000005</v>
      </c>
      <c r="L23" s="8">
        <v>0.75</v>
      </c>
      <c r="M23" s="9">
        <v>0.91749999999999998</v>
      </c>
      <c r="N23" s="4">
        <v>0.83374999999999999</v>
      </c>
      <c r="O23" s="8">
        <v>0.5</v>
      </c>
      <c r="P23" s="9">
        <v>0.38250000000000001</v>
      </c>
      <c r="Q23" s="4">
        <v>0.44124999999999998</v>
      </c>
      <c r="R23" s="8">
        <v>0.73250000000000004</v>
      </c>
      <c r="S23" s="9">
        <v>0.4</v>
      </c>
      <c r="T23" s="4">
        <v>0.56625000000000003</v>
      </c>
    </row>
    <row r="24" spans="1:20">
      <c r="A24" s="1" t="s">
        <v>62</v>
      </c>
      <c r="B24" s="1" t="s">
        <v>34</v>
      </c>
      <c r="C24" s="8">
        <v>0.9</v>
      </c>
      <c r="D24" s="9">
        <v>0.64</v>
      </c>
      <c r="E24" s="4">
        <v>0.77</v>
      </c>
      <c r="F24" s="8">
        <v>0.56000000000000005</v>
      </c>
      <c r="G24" s="9">
        <v>0.16</v>
      </c>
      <c r="H24" s="4">
        <v>0.36</v>
      </c>
      <c r="I24" s="8">
        <v>0.26</v>
      </c>
      <c r="J24" s="9">
        <v>0.36</v>
      </c>
      <c r="K24" s="4">
        <v>0.31</v>
      </c>
      <c r="L24" s="8">
        <v>0.9</v>
      </c>
      <c r="M24" s="9">
        <v>0.8175</v>
      </c>
      <c r="N24" s="4">
        <v>0.85875000000000001</v>
      </c>
      <c r="O24" s="8">
        <v>0.53249999999999997</v>
      </c>
      <c r="P24" s="9">
        <v>0.35</v>
      </c>
      <c r="Q24" s="4">
        <v>0.44124999999999998</v>
      </c>
      <c r="R24" s="8">
        <v>0.46750000000000003</v>
      </c>
      <c r="S24" s="9">
        <v>0.4325</v>
      </c>
      <c r="T24" s="4">
        <v>0.45</v>
      </c>
    </row>
    <row r="25" spans="1:20">
      <c r="A25" s="1" t="s">
        <v>62</v>
      </c>
      <c r="B25" s="1" t="s">
        <v>35</v>
      </c>
      <c r="C25" s="8">
        <v>1.5</v>
      </c>
      <c r="D25" s="9">
        <v>1.66</v>
      </c>
      <c r="E25" s="4">
        <v>1.58</v>
      </c>
      <c r="F25" s="8">
        <v>0.56000000000000005</v>
      </c>
      <c r="G25" s="9">
        <v>0.64</v>
      </c>
      <c r="H25" s="4">
        <v>0.6</v>
      </c>
      <c r="I25" s="8">
        <v>0.62</v>
      </c>
      <c r="J25" s="9">
        <v>0.7</v>
      </c>
      <c r="K25" s="4">
        <v>0.66</v>
      </c>
      <c r="L25" s="8">
        <v>1</v>
      </c>
      <c r="M25" s="9">
        <v>1.0825</v>
      </c>
      <c r="N25" s="4">
        <v>1.04125</v>
      </c>
      <c r="O25" s="8">
        <v>1.45</v>
      </c>
      <c r="P25" s="9">
        <v>0.75</v>
      </c>
      <c r="Q25" s="4">
        <v>1.1000000000000001</v>
      </c>
      <c r="R25" s="8">
        <v>0.51749999999999996</v>
      </c>
      <c r="S25" s="9">
        <v>0.38250000000000001</v>
      </c>
      <c r="T25" s="4">
        <v>0.45</v>
      </c>
    </row>
    <row r="26" spans="1:20">
      <c r="A26" s="1" t="s">
        <v>62</v>
      </c>
      <c r="B26" s="1" t="s">
        <v>36</v>
      </c>
      <c r="C26" s="8">
        <v>0.82</v>
      </c>
      <c r="D26" s="9">
        <v>0.62</v>
      </c>
      <c r="E26" s="4">
        <v>0.72</v>
      </c>
      <c r="F26" s="8">
        <v>0.46</v>
      </c>
      <c r="G26" s="9">
        <v>0.74</v>
      </c>
      <c r="H26" s="4">
        <v>0.6</v>
      </c>
      <c r="I26" s="8">
        <v>0.42</v>
      </c>
      <c r="J26" s="9">
        <v>0.36</v>
      </c>
      <c r="K26" s="4">
        <v>0.39</v>
      </c>
      <c r="L26" s="8">
        <v>1.6675</v>
      </c>
      <c r="M26" s="9">
        <v>2.25</v>
      </c>
      <c r="N26" s="4">
        <v>1.95875</v>
      </c>
      <c r="O26" s="8">
        <v>0.7</v>
      </c>
      <c r="P26" s="9">
        <v>0.8</v>
      </c>
      <c r="Q26" s="4">
        <v>0.75</v>
      </c>
      <c r="R26" s="8">
        <v>0.55000000000000004</v>
      </c>
      <c r="S26" s="9">
        <v>0.73250000000000004</v>
      </c>
      <c r="T26" s="4">
        <v>0.64124999999999999</v>
      </c>
    </row>
    <row r="27" spans="1:20">
      <c r="A27" s="1" t="s">
        <v>62</v>
      </c>
      <c r="B27" s="1" t="s">
        <v>37</v>
      </c>
      <c r="C27" s="8">
        <v>1.1599999999999999</v>
      </c>
      <c r="D27" s="9">
        <v>0.92</v>
      </c>
      <c r="E27" s="4">
        <v>1.04</v>
      </c>
      <c r="F27" s="8">
        <v>0.82</v>
      </c>
      <c r="G27" s="9">
        <v>0.52</v>
      </c>
      <c r="H27" s="4">
        <v>0.67</v>
      </c>
      <c r="I27" s="8">
        <v>0.8</v>
      </c>
      <c r="J27" s="9">
        <v>0.62</v>
      </c>
      <c r="K27" s="4">
        <v>0.71</v>
      </c>
      <c r="L27" s="8">
        <v>0.9</v>
      </c>
      <c r="M27" s="9">
        <v>0.8175</v>
      </c>
      <c r="N27" s="4">
        <v>0.85875000000000001</v>
      </c>
      <c r="O27" s="8">
        <v>0.61750000000000005</v>
      </c>
      <c r="P27" s="9">
        <v>0.55000000000000004</v>
      </c>
      <c r="Q27" s="4">
        <v>0.58374999999999999</v>
      </c>
      <c r="R27" s="8">
        <v>0.55000000000000004</v>
      </c>
      <c r="S27" s="9">
        <v>0.65</v>
      </c>
      <c r="T27" s="4">
        <v>0.6</v>
      </c>
    </row>
    <row r="28" spans="1:20">
      <c r="A28" s="1" t="s">
        <v>62</v>
      </c>
      <c r="B28" s="1" t="s">
        <v>38</v>
      </c>
      <c r="C28" s="8">
        <v>1.26</v>
      </c>
      <c r="D28" s="9">
        <v>0.7</v>
      </c>
      <c r="E28" s="4">
        <v>0.98</v>
      </c>
      <c r="F28" s="8">
        <v>0.74</v>
      </c>
      <c r="G28" s="9">
        <v>0.74</v>
      </c>
      <c r="H28" s="4">
        <v>0.74</v>
      </c>
      <c r="I28" s="8">
        <v>1.08</v>
      </c>
      <c r="J28" s="9">
        <v>0.84</v>
      </c>
      <c r="K28" s="4">
        <v>0.96</v>
      </c>
      <c r="L28" s="8">
        <v>1.25</v>
      </c>
      <c r="M28" s="9">
        <v>1.4175</v>
      </c>
      <c r="N28" s="4">
        <v>1.33375</v>
      </c>
      <c r="O28" s="8">
        <v>1.0825</v>
      </c>
      <c r="P28" s="9">
        <v>0.63249999999999995</v>
      </c>
      <c r="Q28" s="4">
        <v>0.85750000000000004</v>
      </c>
      <c r="R28" s="8">
        <v>0.75</v>
      </c>
      <c r="S28" s="9">
        <v>1</v>
      </c>
      <c r="T28" s="4">
        <v>0.875</v>
      </c>
    </row>
    <row r="29" spans="1:20">
      <c r="A29" s="1" t="s">
        <v>62</v>
      </c>
      <c r="B29" s="1" t="s">
        <v>39</v>
      </c>
      <c r="C29" s="8">
        <v>0.48</v>
      </c>
      <c r="D29" s="9">
        <v>0.3</v>
      </c>
      <c r="E29" s="4">
        <v>0.39</v>
      </c>
      <c r="F29" s="8">
        <v>0.72</v>
      </c>
      <c r="G29" s="9">
        <v>0.56000000000000005</v>
      </c>
      <c r="H29" s="4">
        <v>0.64</v>
      </c>
      <c r="I29" s="8">
        <v>0.3</v>
      </c>
      <c r="J29" s="9">
        <v>0.66</v>
      </c>
      <c r="K29" s="4">
        <v>0.48</v>
      </c>
      <c r="L29" s="8">
        <v>0.53249999999999997</v>
      </c>
      <c r="M29" s="9">
        <v>0.6</v>
      </c>
      <c r="N29" s="4">
        <v>0.56625000000000003</v>
      </c>
      <c r="O29" s="8">
        <v>0.41749999999999998</v>
      </c>
      <c r="P29" s="9">
        <v>0.35</v>
      </c>
      <c r="Q29" s="4">
        <v>0.38374999999999998</v>
      </c>
      <c r="R29" s="8">
        <v>0.25</v>
      </c>
      <c r="S29" s="9">
        <v>0.33250000000000002</v>
      </c>
      <c r="T29" s="4">
        <v>0.29125000000000001</v>
      </c>
    </row>
    <row r="30" spans="1:20">
      <c r="A30" s="1" t="s">
        <v>62</v>
      </c>
      <c r="B30" s="1" t="s">
        <v>40</v>
      </c>
      <c r="C30" s="8">
        <v>0.92</v>
      </c>
      <c r="D30" s="9">
        <v>1.26</v>
      </c>
      <c r="E30" s="4">
        <v>1.0900000000000001</v>
      </c>
      <c r="F30" s="8">
        <v>0.66</v>
      </c>
      <c r="G30" s="9">
        <v>1.1399999999999999</v>
      </c>
      <c r="H30" s="4">
        <v>0.9</v>
      </c>
      <c r="I30" s="8">
        <v>0.96</v>
      </c>
      <c r="J30" s="9">
        <v>0.57999999999999996</v>
      </c>
      <c r="K30" s="4">
        <v>0.77</v>
      </c>
      <c r="L30" s="8">
        <v>0.8175</v>
      </c>
      <c r="M30" s="9">
        <v>1.1675</v>
      </c>
      <c r="N30" s="4">
        <v>0.99250000000000005</v>
      </c>
      <c r="O30" s="8">
        <v>0.6</v>
      </c>
      <c r="P30" s="9">
        <v>0.6825</v>
      </c>
      <c r="Q30" s="4">
        <v>0.64124999999999999</v>
      </c>
      <c r="R30" s="8">
        <v>0.63249999999999995</v>
      </c>
      <c r="S30" s="9">
        <v>0.7</v>
      </c>
      <c r="T30" s="4">
        <v>0.66625000000000001</v>
      </c>
    </row>
    <row r="31" spans="1:20">
      <c r="A31" s="1" t="s">
        <v>62</v>
      </c>
      <c r="B31" s="1" t="s">
        <v>41</v>
      </c>
      <c r="C31" s="8">
        <v>0.92</v>
      </c>
      <c r="D31" s="9">
        <v>1.66</v>
      </c>
      <c r="E31" s="4">
        <v>1.29</v>
      </c>
      <c r="F31" s="8">
        <v>0.57999999999999996</v>
      </c>
      <c r="G31" s="9">
        <v>0.32</v>
      </c>
      <c r="H31" s="4">
        <v>0.45</v>
      </c>
      <c r="I31" s="8">
        <v>0.32</v>
      </c>
      <c r="J31" s="9">
        <v>0.22</v>
      </c>
      <c r="K31" s="4">
        <v>0.27</v>
      </c>
      <c r="L31" s="8">
        <v>1.3174999999999999</v>
      </c>
      <c r="M31" s="9">
        <v>1.35</v>
      </c>
      <c r="N31" s="4">
        <v>1.33375</v>
      </c>
      <c r="O31" s="8">
        <v>0.4325</v>
      </c>
      <c r="P31" s="9">
        <v>0.33250000000000002</v>
      </c>
      <c r="Q31" s="4">
        <v>0.38250000000000001</v>
      </c>
      <c r="R31" s="8">
        <v>0.6</v>
      </c>
      <c r="S31" s="9">
        <v>0.75</v>
      </c>
      <c r="T31" s="4">
        <v>0.67500000000000004</v>
      </c>
    </row>
    <row r="32" spans="1:20">
      <c r="A32" s="1" t="s">
        <v>62</v>
      </c>
      <c r="B32" s="12" t="s">
        <v>42</v>
      </c>
      <c r="C32" s="9">
        <v>0.64</v>
      </c>
      <c r="D32" s="9">
        <v>0.46</v>
      </c>
      <c r="E32" s="4">
        <v>0.55000000000000004</v>
      </c>
      <c r="F32" s="8">
        <v>0.54</v>
      </c>
      <c r="G32" s="9">
        <v>0.5</v>
      </c>
      <c r="H32" s="4">
        <v>0.52</v>
      </c>
      <c r="I32" s="8">
        <v>0.54</v>
      </c>
      <c r="J32" s="9">
        <v>0.52</v>
      </c>
      <c r="K32" s="15">
        <v>0.53</v>
      </c>
      <c r="L32" s="9">
        <v>0.88249999999999995</v>
      </c>
      <c r="M32" s="9">
        <v>1.1675</v>
      </c>
      <c r="N32" s="15">
        <v>1.0249999999999999</v>
      </c>
      <c r="O32" s="9">
        <v>0.73250000000000004</v>
      </c>
      <c r="P32" s="9">
        <v>0.53249999999999997</v>
      </c>
      <c r="Q32" s="15">
        <v>0.63249999999999995</v>
      </c>
      <c r="R32" s="9">
        <v>0.75</v>
      </c>
      <c r="S32" s="9">
        <v>0.54</v>
      </c>
      <c r="T32" s="4">
        <v>0.64500000000000002</v>
      </c>
    </row>
    <row r="33" spans="1:21">
      <c r="A33" s="1" t="s">
        <v>62</v>
      </c>
      <c r="B33" s="1" t="s">
        <v>43</v>
      </c>
      <c r="C33" s="16">
        <v>0.28000000000000003</v>
      </c>
      <c r="D33" s="1">
        <v>0.76</v>
      </c>
      <c r="E33" s="1">
        <v>0.52</v>
      </c>
      <c r="F33" s="16">
        <v>0.48</v>
      </c>
      <c r="G33" s="1">
        <v>0.26</v>
      </c>
      <c r="H33" s="1">
        <v>0.37</v>
      </c>
      <c r="I33" s="16">
        <v>0.3</v>
      </c>
      <c r="J33" s="1">
        <v>0.26</v>
      </c>
      <c r="K33" s="1">
        <v>0.28000000000000003</v>
      </c>
      <c r="L33" s="8">
        <v>1.5</v>
      </c>
      <c r="M33" s="9">
        <v>1.8</v>
      </c>
      <c r="N33" s="29">
        <v>1.65</v>
      </c>
      <c r="O33" s="9">
        <v>0.73250000000000004</v>
      </c>
      <c r="P33" s="9">
        <v>0.63249999999999995</v>
      </c>
      <c r="Q33" s="29">
        <v>0.6825</v>
      </c>
      <c r="R33" s="9">
        <v>0.83250000000000002</v>
      </c>
      <c r="S33" s="9">
        <v>0.73250000000000004</v>
      </c>
      <c r="T33" s="9">
        <v>0.78249999999999997</v>
      </c>
    </row>
    <row r="34" spans="1:21">
      <c r="A34" s="1" t="s">
        <v>62</v>
      </c>
      <c r="B34" s="12" t="s">
        <v>44</v>
      </c>
      <c r="C34" s="1">
        <v>1.58</v>
      </c>
      <c r="D34" s="1">
        <v>1.24</v>
      </c>
      <c r="E34" s="12">
        <v>1.41</v>
      </c>
      <c r="F34" s="1">
        <v>1.26</v>
      </c>
      <c r="G34" s="1">
        <v>0.68</v>
      </c>
      <c r="H34" s="12">
        <v>0.97</v>
      </c>
      <c r="I34" s="1">
        <v>0.8</v>
      </c>
      <c r="J34" s="1">
        <v>0.84</v>
      </c>
      <c r="K34" s="12">
        <v>0.82</v>
      </c>
      <c r="L34" s="9">
        <v>1.0825</v>
      </c>
      <c r="M34" s="9">
        <v>0.71750000000000003</v>
      </c>
      <c r="N34" s="29">
        <v>0.9</v>
      </c>
      <c r="O34" s="9">
        <v>0.6825</v>
      </c>
      <c r="P34" s="9">
        <v>0.36749999999999999</v>
      </c>
      <c r="Q34" s="29">
        <v>0.52500000000000002</v>
      </c>
      <c r="R34" s="9">
        <v>0.61</v>
      </c>
      <c r="S34" s="9">
        <v>1.1174999999999999</v>
      </c>
      <c r="T34" s="9">
        <v>0.86375000000000002</v>
      </c>
    </row>
    <row r="35" spans="1:21">
      <c r="A35" s="1" t="s">
        <v>62</v>
      </c>
      <c r="B35" s="12" t="s">
        <v>45</v>
      </c>
      <c r="C35" s="1">
        <v>0.74</v>
      </c>
      <c r="D35" s="1">
        <v>0.36</v>
      </c>
      <c r="E35" s="12">
        <v>0.55000000000000004</v>
      </c>
      <c r="F35" s="1">
        <v>0.22</v>
      </c>
      <c r="G35" s="1">
        <v>0.1</v>
      </c>
      <c r="H35" s="12">
        <v>0.16</v>
      </c>
      <c r="I35" s="1">
        <v>0.2</v>
      </c>
      <c r="J35" s="1">
        <v>0.24</v>
      </c>
      <c r="K35" s="12">
        <v>0.22</v>
      </c>
      <c r="L35" s="9">
        <v>1.4175</v>
      </c>
      <c r="M35" s="9">
        <v>0.83250000000000002</v>
      </c>
      <c r="N35" s="29">
        <v>1.125</v>
      </c>
      <c r="O35" s="9">
        <v>0.73250000000000004</v>
      </c>
      <c r="P35" s="9">
        <v>0.61750000000000005</v>
      </c>
      <c r="Q35" s="29">
        <v>0.67500000000000004</v>
      </c>
      <c r="R35" s="9">
        <v>0.71750000000000003</v>
      </c>
      <c r="S35" s="9">
        <v>0.83250000000000002</v>
      </c>
      <c r="T35" s="9">
        <v>0.77500000000000002</v>
      </c>
    </row>
    <row r="36" spans="1:21">
      <c r="A36" s="1" t="s">
        <v>62</v>
      </c>
      <c r="B36" s="12" t="s">
        <v>46</v>
      </c>
      <c r="C36" s="1">
        <v>1.1599999999999999</v>
      </c>
      <c r="D36" s="1">
        <v>1.58</v>
      </c>
      <c r="E36" s="12">
        <v>1.37</v>
      </c>
      <c r="F36" s="1">
        <v>0.76</v>
      </c>
      <c r="G36" s="1">
        <v>0.62</v>
      </c>
      <c r="H36" s="12">
        <v>0.69</v>
      </c>
      <c r="I36" s="1">
        <v>0.78</v>
      </c>
      <c r="J36" s="1">
        <v>0.56000000000000005</v>
      </c>
      <c r="K36" s="12">
        <v>0.67</v>
      </c>
      <c r="L36" s="9">
        <v>1.5825</v>
      </c>
      <c r="M36" s="9">
        <v>1.0825</v>
      </c>
      <c r="N36" s="29">
        <v>1.3325</v>
      </c>
      <c r="O36" s="9">
        <v>1.4175</v>
      </c>
      <c r="P36" s="9">
        <v>0.91749999999999998</v>
      </c>
      <c r="Q36" s="29">
        <v>1.1675</v>
      </c>
      <c r="R36" s="9">
        <v>1.1675</v>
      </c>
      <c r="S36" s="9">
        <v>0.83250000000000002</v>
      </c>
      <c r="T36" s="9">
        <v>1</v>
      </c>
    </row>
    <row r="37" spans="1:21">
      <c r="A37" s="1" t="s">
        <v>62</v>
      </c>
      <c r="B37" s="12" t="s">
        <v>47</v>
      </c>
      <c r="C37" s="1">
        <v>0.84</v>
      </c>
      <c r="D37" s="1">
        <v>0.92</v>
      </c>
      <c r="E37" s="12">
        <v>0.88</v>
      </c>
      <c r="F37" s="1">
        <v>0.82</v>
      </c>
      <c r="G37" s="1">
        <v>0.7</v>
      </c>
      <c r="H37" s="12">
        <v>0.76</v>
      </c>
      <c r="I37" s="1">
        <v>0.56000000000000005</v>
      </c>
      <c r="J37" s="1">
        <v>0.74</v>
      </c>
      <c r="K37" s="12">
        <v>0.65</v>
      </c>
      <c r="L37" s="9">
        <v>1.25</v>
      </c>
      <c r="M37" s="9">
        <v>1.65</v>
      </c>
      <c r="N37" s="29">
        <v>1.45</v>
      </c>
      <c r="O37" s="9">
        <v>0.8175</v>
      </c>
      <c r="P37" s="9">
        <v>0.4</v>
      </c>
      <c r="Q37" s="29">
        <v>0.60875000000000001</v>
      </c>
      <c r="R37" s="9">
        <v>1.4175</v>
      </c>
      <c r="S37" s="9">
        <v>0.86750000000000005</v>
      </c>
      <c r="T37" s="9">
        <v>1.1425000000000001</v>
      </c>
    </row>
    <row r="38" spans="1:21">
      <c r="A38" s="1" t="s">
        <v>62</v>
      </c>
      <c r="B38" s="12" t="s">
        <v>48</v>
      </c>
      <c r="C38" s="1">
        <v>0.76</v>
      </c>
      <c r="D38" s="1">
        <v>0.74</v>
      </c>
      <c r="E38" s="12">
        <v>0.75</v>
      </c>
      <c r="F38" s="1">
        <v>0.57999999999999996</v>
      </c>
      <c r="G38" s="1">
        <v>0.62</v>
      </c>
      <c r="H38" s="12">
        <v>0.6</v>
      </c>
      <c r="I38" s="1">
        <v>0.32</v>
      </c>
      <c r="J38" s="1">
        <v>0.44</v>
      </c>
      <c r="K38" s="12">
        <v>0.38</v>
      </c>
      <c r="L38" s="9">
        <v>1.1675</v>
      </c>
      <c r="M38" s="9">
        <v>0.75</v>
      </c>
      <c r="N38" s="29">
        <v>0.95874999999999999</v>
      </c>
      <c r="O38" s="9">
        <v>0.44</v>
      </c>
      <c r="P38" s="9">
        <v>0.35</v>
      </c>
      <c r="Q38" s="29">
        <v>0.39500000000000002</v>
      </c>
      <c r="R38" s="9">
        <v>0.8</v>
      </c>
      <c r="S38" s="9">
        <v>1.1174999999999999</v>
      </c>
      <c r="T38" s="9">
        <v>0.95874999999999999</v>
      </c>
    </row>
    <row r="39" spans="1:21">
      <c r="A39" s="1" t="s">
        <v>62</v>
      </c>
      <c r="B39" s="12" t="s">
        <v>49</v>
      </c>
      <c r="C39" s="1">
        <v>0.38</v>
      </c>
      <c r="D39" s="1">
        <v>0.56000000000000005</v>
      </c>
      <c r="E39" s="12">
        <v>0.47</v>
      </c>
      <c r="F39" s="1">
        <v>0.16</v>
      </c>
      <c r="G39" s="1">
        <v>0.26</v>
      </c>
      <c r="H39" s="12">
        <v>0.21</v>
      </c>
      <c r="I39" s="1">
        <v>0.14000000000000001</v>
      </c>
      <c r="J39" s="1">
        <v>0.16</v>
      </c>
      <c r="K39" s="12">
        <v>0.15</v>
      </c>
      <c r="L39" s="9">
        <v>0.4325</v>
      </c>
      <c r="M39" s="9">
        <v>0.76749999999999996</v>
      </c>
      <c r="N39" s="29">
        <v>0.6</v>
      </c>
      <c r="O39" s="9">
        <v>0.25</v>
      </c>
      <c r="P39" s="9">
        <v>0.23250000000000001</v>
      </c>
      <c r="Q39" s="29">
        <v>0.24124999999999999</v>
      </c>
      <c r="R39" s="9">
        <v>0.26750000000000002</v>
      </c>
      <c r="S39" s="9">
        <v>0.2</v>
      </c>
      <c r="T39" s="9">
        <v>0.23375000000000001</v>
      </c>
    </row>
    <row r="40" spans="1:21">
      <c r="A40" s="1" t="s">
        <v>62</v>
      </c>
      <c r="B40" s="12" t="s">
        <v>50</v>
      </c>
      <c r="C40" s="1">
        <v>0.6</v>
      </c>
      <c r="D40" s="1">
        <v>0.56000000000000005</v>
      </c>
      <c r="E40" s="12">
        <v>0.57999999999999996</v>
      </c>
      <c r="F40" s="1">
        <v>0.32</v>
      </c>
      <c r="G40" s="1">
        <v>0.28000000000000003</v>
      </c>
      <c r="H40" s="12">
        <v>0.3</v>
      </c>
      <c r="I40" s="1">
        <v>0.74</v>
      </c>
      <c r="J40" s="1">
        <v>0.6</v>
      </c>
      <c r="K40" s="12">
        <v>0.67</v>
      </c>
      <c r="L40" s="9">
        <v>0.8</v>
      </c>
      <c r="M40" s="9">
        <v>1.4175</v>
      </c>
      <c r="N40" s="29">
        <v>1.1087499999999999</v>
      </c>
      <c r="O40" s="9">
        <v>0.36</v>
      </c>
      <c r="P40" s="9">
        <v>0.17499999999999999</v>
      </c>
      <c r="Q40" s="29">
        <v>0.26750000000000002</v>
      </c>
      <c r="R40" s="9">
        <v>0.46750000000000003</v>
      </c>
      <c r="S40" s="9">
        <v>0.2175</v>
      </c>
      <c r="T40" s="9">
        <v>0.34250000000000003</v>
      </c>
    </row>
    <row r="41" spans="1:21">
      <c r="A41" s="1" t="s">
        <v>62</v>
      </c>
      <c r="B41" s="12" t="s">
        <v>51</v>
      </c>
      <c r="C41" s="1">
        <v>0.5</v>
      </c>
      <c r="D41" s="1">
        <v>0.66</v>
      </c>
      <c r="E41" s="12">
        <v>0.57999999999999996</v>
      </c>
      <c r="F41" s="1">
        <v>0.38</v>
      </c>
      <c r="G41" s="1">
        <v>0.7</v>
      </c>
      <c r="H41" s="12">
        <v>0.54</v>
      </c>
      <c r="I41" s="1">
        <v>0.7</v>
      </c>
      <c r="J41" s="1">
        <v>0.98</v>
      </c>
      <c r="K41" s="12">
        <v>0.84</v>
      </c>
      <c r="L41" s="9">
        <v>0.71750000000000003</v>
      </c>
      <c r="M41" s="9">
        <v>0.66749999999999998</v>
      </c>
      <c r="N41" s="29">
        <v>0.6925</v>
      </c>
      <c r="O41" s="9">
        <v>0.3</v>
      </c>
      <c r="P41" s="9">
        <v>0.25</v>
      </c>
      <c r="Q41" s="29">
        <v>0.27500000000000002</v>
      </c>
      <c r="R41" s="9">
        <v>0.4</v>
      </c>
      <c r="S41" s="9">
        <v>0.375</v>
      </c>
      <c r="T41" s="9">
        <v>0.38750000000000001</v>
      </c>
    </row>
    <row r="42" spans="1:21">
      <c r="A42" s="1" t="s">
        <v>62</v>
      </c>
      <c r="B42" s="12" t="s">
        <v>52</v>
      </c>
      <c r="C42" s="1">
        <v>1.48</v>
      </c>
      <c r="D42" s="1">
        <v>0.92</v>
      </c>
      <c r="E42" s="12">
        <v>1.2</v>
      </c>
      <c r="F42" s="1">
        <v>0.74</v>
      </c>
      <c r="G42" s="1">
        <v>0.72</v>
      </c>
      <c r="H42" s="12">
        <v>0.73</v>
      </c>
      <c r="I42" s="1">
        <v>0.34</v>
      </c>
      <c r="J42" s="1">
        <v>0.76</v>
      </c>
      <c r="K42" s="12">
        <v>0.55000000000000004</v>
      </c>
      <c r="L42" s="9">
        <v>1.7250000000000001</v>
      </c>
      <c r="M42" s="9">
        <v>0.92</v>
      </c>
      <c r="N42" s="29">
        <v>1.3225</v>
      </c>
      <c r="O42" s="9">
        <v>0.91749999999999998</v>
      </c>
      <c r="P42" s="9">
        <v>1.3325</v>
      </c>
      <c r="Q42" s="29">
        <v>1.125</v>
      </c>
      <c r="R42" s="9">
        <v>0.73250000000000004</v>
      </c>
      <c r="S42" s="9">
        <v>0.91749999999999998</v>
      </c>
      <c r="T42" s="9">
        <v>0.82499999999999996</v>
      </c>
    </row>
    <row r="43" spans="1:21">
      <c r="C43" s="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</row>
    <row r="44" spans="1:21">
      <c r="C44" s="3"/>
      <c r="D44" s="3"/>
      <c r="E44" s="4"/>
      <c r="F44" s="3"/>
      <c r="G44" s="3"/>
      <c r="I44" s="3"/>
      <c r="J44" s="3"/>
      <c r="L44" s="3"/>
      <c r="M44" s="3"/>
      <c r="N44" s="4"/>
      <c r="O44" s="3"/>
      <c r="P44" s="3"/>
      <c r="R44" s="3"/>
      <c r="S44" s="3"/>
    </row>
    <row r="45" spans="1:21">
      <c r="C45" s="21"/>
      <c r="D45" s="24"/>
      <c r="E45" s="21"/>
      <c r="F45" s="25"/>
      <c r="G45" s="18"/>
      <c r="H45" s="20"/>
      <c r="I45" s="18"/>
      <c r="J45" s="18"/>
      <c r="K45" s="20"/>
      <c r="L45" s="18"/>
      <c r="M45" s="18"/>
      <c r="N45" s="20"/>
      <c r="O45" s="18"/>
      <c r="P45" s="18"/>
      <c r="Q45" s="20"/>
      <c r="R45" s="18"/>
      <c r="S45" s="18"/>
      <c r="T45" s="20"/>
      <c r="U45" s="18"/>
    </row>
    <row r="46" spans="1:21">
      <c r="A46" s="23"/>
      <c r="C46" s="24"/>
      <c r="D46" s="24"/>
      <c r="E46" s="24"/>
      <c r="F46" s="25"/>
      <c r="G46" s="18"/>
      <c r="H46" s="20"/>
      <c r="I46" s="18"/>
      <c r="J46" s="18"/>
      <c r="K46" s="20"/>
      <c r="L46" s="18"/>
      <c r="M46" s="18"/>
      <c r="N46" s="20"/>
      <c r="O46" s="18"/>
      <c r="P46" s="18"/>
      <c r="Q46" s="20"/>
      <c r="R46" s="18"/>
      <c r="S46" s="18"/>
      <c r="T46" s="20"/>
      <c r="U46" s="18"/>
    </row>
    <row r="47" spans="1:21">
      <c r="C47" s="24"/>
      <c r="D47" s="24"/>
      <c r="E47" s="24"/>
      <c r="F47" s="25"/>
      <c r="G47" s="3"/>
      <c r="I47" s="3"/>
      <c r="J47" s="3"/>
      <c r="L47" s="3"/>
      <c r="M47" s="3"/>
      <c r="N47" s="4"/>
      <c r="O47" s="3"/>
      <c r="P47" s="3"/>
      <c r="R47" s="3"/>
      <c r="S47" s="3"/>
    </row>
    <row r="48" spans="1:21">
      <c r="C48" s="24"/>
      <c r="D48" s="24"/>
      <c r="E48" s="24"/>
      <c r="F48" s="25"/>
      <c r="G48" s="3"/>
      <c r="I48" s="3"/>
      <c r="J48" s="3"/>
      <c r="L48" s="3"/>
      <c r="M48" s="3"/>
      <c r="N48" s="4"/>
      <c r="O48" s="3"/>
      <c r="P48" s="3"/>
      <c r="R48" s="3"/>
      <c r="S48" s="3"/>
    </row>
    <row r="50" spans="1:17">
      <c r="C50" s="21"/>
      <c r="D50" s="24"/>
      <c r="E50" s="21"/>
      <c r="F50" s="25"/>
      <c r="N50" s="4"/>
    </row>
    <row r="51" spans="1:17">
      <c r="A51" s="26"/>
      <c r="C51" s="24"/>
      <c r="D51" s="24"/>
      <c r="E51" s="24"/>
      <c r="F51" s="25"/>
    </row>
    <row r="52" spans="1:17">
      <c r="C52" s="24"/>
      <c r="D52" s="24"/>
      <c r="E52" s="24"/>
      <c r="F52" s="25"/>
    </row>
    <row r="53" spans="1:17">
      <c r="C53" s="24"/>
      <c r="D53" s="24"/>
      <c r="E53" s="24"/>
      <c r="F53" s="25"/>
    </row>
    <row r="54" spans="1:17">
      <c r="E54" s="4"/>
      <c r="H54" s="4"/>
      <c r="N54" s="4"/>
      <c r="Q54" s="4"/>
    </row>
    <row r="55" spans="1:17">
      <c r="A55" s="26"/>
      <c r="C55" s="21"/>
      <c r="D55" s="24"/>
      <c r="E55" s="21"/>
      <c r="F55" s="25"/>
      <c r="H55" s="21"/>
      <c r="I55" s="24"/>
      <c r="J55" s="21"/>
      <c r="K55" s="25"/>
      <c r="L55" s="21"/>
      <c r="M55" s="21"/>
      <c r="N55" s="24"/>
      <c r="O55" s="21"/>
      <c r="P55" s="25"/>
    </row>
    <row r="56" spans="1:17">
      <c r="A56" s="23"/>
      <c r="C56" s="24"/>
      <c r="D56" s="24"/>
      <c r="E56" s="24"/>
      <c r="F56" s="25"/>
      <c r="H56" s="24"/>
      <c r="I56" s="24"/>
      <c r="J56" s="24"/>
      <c r="K56" s="25"/>
      <c r="L56" s="24"/>
      <c r="M56" s="24"/>
      <c r="N56" s="24"/>
      <c r="O56" s="24"/>
      <c r="P56" s="25"/>
    </row>
    <row r="57" spans="1:17">
      <c r="C57" s="24"/>
      <c r="D57" s="24"/>
      <c r="E57" s="24"/>
      <c r="F57" s="25"/>
      <c r="H57" s="24"/>
      <c r="I57" s="24"/>
      <c r="J57" s="24"/>
      <c r="K57" s="25"/>
      <c r="L57" s="24"/>
      <c r="M57" s="24"/>
      <c r="N57" s="24"/>
      <c r="O57" s="24"/>
      <c r="P57" s="25"/>
    </row>
    <row r="58" spans="1:17">
      <c r="C58" s="24"/>
      <c r="D58" s="24"/>
      <c r="E58" s="24"/>
      <c r="F58" s="25"/>
      <c r="H58" s="24"/>
      <c r="I58" s="24"/>
      <c r="J58" s="24"/>
      <c r="K58" s="25"/>
      <c r="L58" s="24"/>
      <c r="M58" s="24"/>
      <c r="N58" s="24"/>
      <c r="O58" s="24"/>
      <c r="P58" s="25"/>
    </row>
    <row r="59" spans="1:17">
      <c r="D59" s="21"/>
      <c r="Q59" s="22"/>
    </row>
    <row r="60" spans="1:17">
      <c r="D60" s="21"/>
    </row>
    <row r="61" spans="1:17">
      <c r="D61" s="21"/>
    </row>
    <row r="67" spans="10:20">
      <c r="K67" s="4"/>
      <c r="T67" s="4"/>
    </row>
    <row r="68" spans="10:20">
      <c r="K68" s="4"/>
      <c r="T68" s="4"/>
    </row>
    <row r="70" spans="10:20">
      <c r="J70" s="4"/>
      <c r="K70" s="4"/>
    </row>
    <row r="72" spans="10:20">
      <c r="S72" s="4"/>
      <c r="T72" s="4"/>
    </row>
    <row r="73" spans="10:20">
      <c r="S73" s="4"/>
      <c r="T73" s="4"/>
    </row>
    <row r="79" spans="10:20">
      <c r="J79" s="4"/>
      <c r="K79" s="4"/>
    </row>
  </sheetData>
  <mergeCells count="8">
    <mergeCell ref="C1:K1"/>
    <mergeCell ref="L1:T1"/>
    <mergeCell ref="C2:E2"/>
    <mergeCell ref="F2:H2"/>
    <mergeCell ref="I2:K2"/>
    <mergeCell ref="L2:N2"/>
    <mergeCell ref="O2:Q2"/>
    <mergeCell ref="R2:T2"/>
  </mergeCells>
  <pageMargins left="0.75" right="0.75" top="1" bottom="1" header="0.51180555555555596" footer="0.51180555555555596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4"/>
  <sheetViews>
    <sheetView tabSelected="1" zoomScale="70" zoomScaleNormal="70" workbookViewId="0">
      <selection activeCell="M49" sqref="M49"/>
    </sheetView>
  </sheetViews>
  <sheetFormatPr defaultColWidth="9.125" defaultRowHeight="15.75"/>
  <cols>
    <col min="1" max="1" width="9.125" style="1"/>
    <col min="2" max="2" width="10.375" style="1" customWidth="1"/>
    <col min="3" max="6" width="9.125" style="1"/>
    <col min="8" max="16384" width="9.125" style="1"/>
  </cols>
  <sheetData>
    <row r="1" spans="1:5">
      <c r="A1" s="2" t="s">
        <v>0</v>
      </c>
      <c r="B1" s="2" t="s">
        <v>1</v>
      </c>
      <c r="C1" s="2" t="s">
        <v>58</v>
      </c>
      <c r="D1" s="2" t="s">
        <v>59</v>
      </c>
      <c r="E1" s="2" t="s">
        <v>60</v>
      </c>
    </row>
    <row r="2" spans="1:5">
      <c r="A2" s="1" t="s">
        <v>61</v>
      </c>
      <c r="B2" s="1" t="s">
        <v>11</v>
      </c>
      <c r="C2" s="3">
        <v>6</v>
      </c>
      <c r="D2" s="3">
        <v>6.1</v>
      </c>
      <c r="E2" s="4">
        <f t="shared" ref="E2:E7" si="0">AVERAGE(D2,C2)</f>
        <v>6.05</v>
      </c>
    </row>
    <row r="3" spans="1:5">
      <c r="A3" s="1" t="s">
        <v>61</v>
      </c>
      <c r="B3" s="1" t="s">
        <v>13</v>
      </c>
      <c r="C3" s="3">
        <v>6.1</v>
      </c>
      <c r="D3" s="3">
        <v>7.7</v>
      </c>
      <c r="E3" s="4">
        <f t="shared" si="0"/>
        <v>6.9</v>
      </c>
    </row>
    <row r="4" spans="1:5">
      <c r="A4" s="1" t="s">
        <v>61</v>
      </c>
      <c r="B4" s="1" t="s">
        <v>15</v>
      </c>
      <c r="C4" s="3">
        <v>6.9</v>
      </c>
      <c r="D4" s="3">
        <v>6</v>
      </c>
      <c r="E4" s="4">
        <f t="shared" si="0"/>
        <v>6.45</v>
      </c>
    </row>
    <row r="5" spans="1:5">
      <c r="A5" s="1" t="s">
        <v>61</v>
      </c>
      <c r="B5" s="1" t="s">
        <v>16</v>
      </c>
      <c r="C5" s="3">
        <v>5</v>
      </c>
      <c r="D5" s="3">
        <v>4.7</v>
      </c>
      <c r="E5" s="4">
        <f t="shared" si="0"/>
        <v>4.8499999999999996</v>
      </c>
    </row>
    <row r="6" spans="1:5">
      <c r="A6" s="1" t="s">
        <v>61</v>
      </c>
      <c r="B6" s="1" t="s">
        <v>17</v>
      </c>
      <c r="C6" s="3">
        <v>6.1</v>
      </c>
      <c r="D6" s="3">
        <v>9.4</v>
      </c>
      <c r="E6" s="4">
        <f t="shared" si="0"/>
        <v>7.75</v>
      </c>
    </row>
    <row r="7" spans="1:5">
      <c r="A7" s="1" t="s">
        <v>61</v>
      </c>
      <c r="B7" s="1" t="s">
        <v>18</v>
      </c>
      <c r="C7" s="3">
        <v>3.6</v>
      </c>
      <c r="D7" s="3">
        <v>6.5</v>
      </c>
      <c r="E7" s="4">
        <f t="shared" si="0"/>
        <v>5.05</v>
      </c>
    </row>
    <row r="8" spans="1:5">
      <c r="A8" s="1" t="s">
        <v>61</v>
      </c>
      <c r="B8" s="1" t="s">
        <v>19</v>
      </c>
      <c r="C8" s="3">
        <v>5.9</v>
      </c>
      <c r="D8" s="3">
        <v>5.7</v>
      </c>
      <c r="E8" s="4">
        <f t="shared" ref="E8:E20" si="1">AVERAGE(D8,C8)</f>
        <v>5.8000000000000007</v>
      </c>
    </row>
    <row r="9" spans="1:5">
      <c r="A9" s="1" t="s">
        <v>61</v>
      </c>
      <c r="B9" s="1" t="s">
        <v>20</v>
      </c>
      <c r="C9" s="3">
        <v>5.6</v>
      </c>
      <c r="D9" s="3">
        <v>5.3</v>
      </c>
      <c r="E9" s="4">
        <f t="shared" si="1"/>
        <v>5.4499999999999993</v>
      </c>
    </row>
    <row r="10" spans="1:5">
      <c r="A10" s="1" t="s">
        <v>61</v>
      </c>
      <c r="B10" s="1" t="s">
        <v>21</v>
      </c>
      <c r="C10" s="3">
        <v>6</v>
      </c>
      <c r="D10" s="3">
        <v>5</v>
      </c>
      <c r="E10" s="4">
        <f t="shared" si="1"/>
        <v>5.5</v>
      </c>
    </row>
    <row r="11" spans="1:5">
      <c r="A11" s="1" t="s">
        <v>61</v>
      </c>
      <c r="B11" s="1" t="s">
        <v>22</v>
      </c>
      <c r="C11" s="3">
        <v>6.2</v>
      </c>
      <c r="D11" s="3">
        <v>6.4</v>
      </c>
      <c r="E11" s="4">
        <f t="shared" si="1"/>
        <v>6.3000000000000007</v>
      </c>
    </row>
    <row r="12" spans="1:5">
      <c r="A12" s="1" t="s">
        <v>61</v>
      </c>
      <c r="B12" s="1" t="s">
        <v>23</v>
      </c>
      <c r="C12" s="3">
        <v>4.5</v>
      </c>
      <c r="D12" s="3">
        <v>4.7</v>
      </c>
      <c r="E12" s="4">
        <f t="shared" si="1"/>
        <v>4.5999999999999996</v>
      </c>
    </row>
    <row r="13" spans="1:5">
      <c r="A13" s="1" t="s">
        <v>61</v>
      </c>
      <c r="B13" s="1" t="s">
        <v>24</v>
      </c>
      <c r="C13" s="3">
        <v>6</v>
      </c>
      <c r="D13" s="3">
        <v>5.7</v>
      </c>
      <c r="E13" s="4">
        <f t="shared" si="1"/>
        <v>5.85</v>
      </c>
    </row>
    <row r="14" spans="1:5">
      <c r="A14" s="1" t="s">
        <v>61</v>
      </c>
      <c r="B14" s="1" t="s">
        <v>25</v>
      </c>
      <c r="C14" s="3">
        <v>6.1</v>
      </c>
      <c r="D14" s="3">
        <v>6.4</v>
      </c>
      <c r="E14" s="4">
        <f t="shared" si="1"/>
        <v>6.25</v>
      </c>
    </row>
    <row r="15" spans="1:5">
      <c r="A15" s="1" t="s">
        <v>61</v>
      </c>
      <c r="B15" s="1" t="s">
        <v>26</v>
      </c>
      <c r="C15" s="3">
        <v>4.5999999999999996</v>
      </c>
      <c r="D15" s="3">
        <v>5.3</v>
      </c>
      <c r="E15" s="4">
        <f t="shared" si="1"/>
        <v>4.9499999999999993</v>
      </c>
    </row>
    <row r="16" spans="1:5">
      <c r="A16" s="1" t="s">
        <v>61</v>
      </c>
      <c r="B16" s="1" t="s">
        <v>27</v>
      </c>
      <c r="C16" s="3">
        <v>4.7</v>
      </c>
      <c r="D16" s="3">
        <v>4.2</v>
      </c>
      <c r="E16" s="4">
        <f t="shared" si="1"/>
        <v>4.45</v>
      </c>
    </row>
    <row r="17" spans="1:5">
      <c r="A17" s="1" t="s">
        <v>61</v>
      </c>
      <c r="B17" s="1" t="s">
        <v>28</v>
      </c>
      <c r="C17" s="3">
        <v>4.5999999999999996</v>
      </c>
      <c r="D17" s="3">
        <v>4.4000000000000004</v>
      </c>
      <c r="E17" s="4">
        <f t="shared" si="1"/>
        <v>4.5</v>
      </c>
    </row>
    <row r="18" spans="1:5">
      <c r="A18" s="1" t="s">
        <v>61</v>
      </c>
      <c r="B18" s="1" t="s">
        <v>29</v>
      </c>
      <c r="C18" s="3">
        <v>5.8</v>
      </c>
      <c r="D18" s="3">
        <v>6.1</v>
      </c>
      <c r="E18" s="4">
        <f t="shared" si="1"/>
        <v>5.9499999999999993</v>
      </c>
    </row>
    <row r="19" spans="1:5">
      <c r="A19" s="1" t="s">
        <v>61</v>
      </c>
      <c r="B19" s="1" t="s">
        <v>30</v>
      </c>
      <c r="C19" s="3">
        <v>6.6</v>
      </c>
      <c r="D19" s="3">
        <v>5.8</v>
      </c>
      <c r="E19" s="4">
        <f t="shared" si="1"/>
        <v>6.1999999999999993</v>
      </c>
    </row>
    <row r="20" spans="1:5">
      <c r="A20" s="2" t="s">
        <v>61</v>
      </c>
      <c r="B20" s="2" t="s">
        <v>31</v>
      </c>
      <c r="C20" s="27">
        <v>5.4</v>
      </c>
      <c r="D20" s="27">
        <v>5.3</v>
      </c>
      <c r="E20" s="28">
        <f t="shared" si="1"/>
        <v>5.35</v>
      </c>
    </row>
    <row r="21" spans="1:5">
      <c r="A21" s="1" t="s">
        <v>62</v>
      </c>
      <c r="B21" s="1" t="s">
        <v>33</v>
      </c>
      <c r="C21" s="3">
        <v>9.9</v>
      </c>
      <c r="D21" s="3">
        <v>10.3</v>
      </c>
      <c r="E21" s="4">
        <f t="shared" ref="E21:E40" si="2">AVERAGE(D21,C21)</f>
        <v>10.100000000000001</v>
      </c>
    </row>
    <row r="22" spans="1:5">
      <c r="A22" s="1" t="s">
        <v>62</v>
      </c>
      <c r="B22" s="1" t="s">
        <v>34</v>
      </c>
      <c r="C22" s="3">
        <v>8.4</v>
      </c>
      <c r="D22" s="3">
        <v>9</v>
      </c>
      <c r="E22" s="4">
        <f t="shared" si="2"/>
        <v>8.6999999999999993</v>
      </c>
    </row>
    <row r="23" spans="1:5">
      <c r="A23" s="1" t="s">
        <v>62</v>
      </c>
      <c r="B23" s="1" t="s">
        <v>35</v>
      </c>
      <c r="C23" s="3">
        <v>9</v>
      </c>
      <c r="D23" s="3">
        <v>9.4</v>
      </c>
      <c r="E23" s="4">
        <f t="shared" si="2"/>
        <v>9.1999999999999993</v>
      </c>
    </row>
    <row r="24" spans="1:5">
      <c r="A24" s="1" t="s">
        <v>62</v>
      </c>
      <c r="B24" s="1" t="s">
        <v>36</v>
      </c>
      <c r="C24" s="3">
        <v>7.4</v>
      </c>
      <c r="D24" s="3">
        <v>8.5</v>
      </c>
      <c r="E24" s="4">
        <f t="shared" si="2"/>
        <v>7.95</v>
      </c>
    </row>
    <row r="25" spans="1:5">
      <c r="A25" s="1" t="s">
        <v>62</v>
      </c>
      <c r="B25" s="1" t="s">
        <v>37</v>
      </c>
      <c r="C25" s="3">
        <v>6.3</v>
      </c>
      <c r="D25" s="3">
        <v>6.3</v>
      </c>
      <c r="E25" s="4">
        <f t="shared" si="2"/>
        <v>6.3</v>
      </c>
    </row>
    <row r="26" spans="1:5">
      <c r="A26" s="1" t="s">
        <v>62</v>
      </c>
      <c r="B26" s="1" t="s">
        <v>38</v>
      </c>
      <c r="C26" s="3">
        <v>8.1</v>
      </c>
      <c r="D26" s="3">
        <v>7.9</v>
      </c>
      <c r="E26" s="4">
        <f t="shared" si="2"/>
        <v>8</v>
      </c>
    </row>
    <row r="27" spans="1:5">
      <c r="A27" s="1" t="s">
        <v>62</v>
      </c>
      <c r="B27" s="1" t="s">
        <v>39</v>
      </c>
      <c r="C27" s="3">
        <v>9</v>
      </c>
      <c r="D27" s="3">
        <v>8.6</v>
      </c>
      <c r="E27" s="4">
        <f t="shared" si="2"/>
        <v>8.8000000000000007</v>
      </c>
    </row>
    <row r="28" spans="1:5">
      <c r="A28" s="1" t="s">
        <v>62</v>
      </c>
      <c r="B28" s="1" t="s">
        <v>40</v>
      </c>
      <c r="C28" s="3">
        <v>7.2</v>
      </c>
      <c r="D28" s="3">
        <v>8.3000000000000007</v>
      </c>
      <c r="E28" s="1">
        <f t="shared" si="2"/>
        <v>7.75</v>
      </c>
    </row>
    <row r="29" spans="1:5">
      <c r="A29" s="1" t="s">
        <v>62</v>
      </c>
      <c r="B29" s="1" t="s">
        <v>41</v>
      </c>
      <c r="C29" s="3">
        <v>7.8</v>
      </c>
      <c r="D29" s="3">
        <v>7.9</v>
      </c>
      <c r="E29" s="1">
        <f t="shared" si="2"/>
        <v>7.85</v>
      </c>
    </row>
    <row r="30" spans="1:5">
      <c r="A30" s="1" t="s">
        <v>62</v>
      </c>
      <c r="B30" s="1" t="s">
        <v>42</v>
      </c>
      <c r="C30" s="3">
        <v>10</v>
      </c>
      <c r="D30" s="3">
        <v>8.5</v>
      </c>
      <c r="E30" s="1">
        <f t="shared" si="2"/>
        <v>9.25</v>
      </c>
    </row>
    <row r="31" spans="1:5">
      <c r="A31" s="1" t="s">
        <v>32</v>
      </c>
      <c r="B31" s="1" t="s">
        <v>43</v>
      </c>
      <c r="C31" s="1">
        <v>10.5</v>
      </c>
      <c r="D31" s="1">
        <v>11.1</v>
      </c>
      <c r="E31" s="1">
        <f t="shared" si="2"/>
        <v>10.8</v>
      </c>
    </row>
    <row r="32" spans="1:5">
      <c r="A32" s="1" t="s">
        <v>32</v>
      </c>
      <c r="B32" s="1" t="s">
        <v>44</v>
      </c>
      <c r="C32" s="1">
        <v>8.4</v>
      </c>
      <c r="D32" s="1">
        <v>8.1999999999999993</v>
      </c>
      <c r="E32" s="1">
        <f t="shared" si="2"/>
        <v>8.3000000000000007</v>
      </c>
    </row>
    <row r="33" spans="1:6">
      <c r="A33" s="1" t="s">
        <v>32</v>
      </c>
      <c r="B33" s="1" t="s">
        <v>45</v>
      </c>
      <c r="C33" s="1">
        <v>7.6</v>
      </c>
      <c r="D33" s="1">
        <v>8.5</v>
      </c>
      <c r="E33" s="1">
        <f t="shared" si="2"/>
        <v>8.0500000000000007</v>
      </c>
    </row>
    <row r="34" spans="1:6">
      <c r="A34" s="1" t="s">
        <v>32</v>
      </c>
      <c r="B34" s="1" t="s">
        <v>46</v>
      </c>
      <c r="C34" s="1">
        <v>7.3</v>
      </c>
      <c r="D34" s="1">
        <v>8.1999999999999993</v>
      </c>
      <c r="E34" s="1">
        <f t="shared" si="2"/>
        <v>7.75</v>
      </c>
    </row>
    <row r="35" spans="1:6">
      <c r="A35" s="1" t="s">
        <v>32</v>
      </c>
      <c r="B35" s="1" t="s">
        <v>47</v>
      </c>
      <c r="C35" s="1">
        <v>8.5</v>
      </c>
      <c r="D35" s="1">
        <v>8.6</v>
      </c>
      <c r="E35" s="1">
        <f t="shared" si="2"/>
        <v>8.5500000000000007</v>
      </c>
    </row>
    <row r="36" spans="1:6">
      <c r="A36" s="1" t="s">
        <v>32</v>
      </c>
      <c r="B36" s="1" t="s">
        <v>48</v>
      </c>
      <c r="C36" s="1">
        <v>8.3000000000000007</v>
      </c>
      <c r="D36" s="1">
        <v>8.5</v>
      </c>
      <c r="E36" s="1">
        <f t="shared" si="2"/>
        <v>8.4</v>
      </c>
    </row>
    <row r="37" spans="1:6">
      <c r="A37" s="1" t="s">
        <v>32</v>
      </c>
      <c r="B37" s="1" t="s">
        <v>49</v>
      </c>
      <c r="C37" s="1">
        <v>9.8000000000000007</v>
      </c>
      <c r="D37" s="1">
        <v>10</v>
      </c>
      <c r="E37" s="1">
        <f t="shared" si="2"/>
        <v>9.9</v>
      </c>
    </row>
    <row r="38" spans="1:6">
      <c r="A38" s="1" t="s">
        <v>32</v>
      </c>
      <c r="B38" s="1" t="s">
        <v>50</v>
      </c>
      <c r="C38" s="1">
        <v>7.2</v>
      </c>
      <c r="D38" s="1">
        <v>7.7</v>
      </c>
      <c r="E38" s="1">
        <f t="shared" si="2"/>
        <v>7.45</v>
      </c>
    </row>
    <row r="39" spans="1:6">
      <c r="A39" s="1" t="s">
        <v>32</v>
      </c>
      <c r="B39" s="1" t="s">
        <v>51</v>
      </c>
      <c r="C39" s="1">
        <v>9.5</v>
      </c>
      <c r="D39" s="1">
        <v>9</v>
      </c>
      <c r="E39" s="1">
        <f t="shared" si="2"/>
        <v>9.25</v>
      </c>
    </row>
    <row r="40" spans="1:6">
      <c r="A40" s="1" t="s">
        <v>32</v>
      </c>
      <c r="B40" s="1" t="s">
        <v>52</v>
      </c>
      <c r="C40" s="1">
        <v>8</v>
      </c>
      <c r="D40" s="1">
        <v>8.4</v>
      </c>
      <c r="E40" s="1">
        <f t="shared" si="2"/>
        <v>8.1999999999999993</v>
      </c>
    </row>
    <row r="43" spans="1:6">
      <c r="E43" s="18"/>
      <c r="F43" s="18"/>
    </row>
    <row r="44" spans="1:6">
      <c r="E44" s="18"/>
      <c r="F44" s="18"/>
    </row>
  </sheetData>
  <pageMargins left="0.75" right="0.75" top="1" bottom="1" header="0.51180555555555596" footer="0.51180555555555596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udiometric thresholds</vt:lpstr>
      <vt:lpstr>frequency discrimination</vt:lpstr>
      <vt:lpstr>SM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a</dc:creator>
  <cp:lastModifiedBy>John Galvin</cp:lastModifiedBy>
  <dcterms:created xsi:type="dcterms:W3CDTF">2022-03-18T17:25:00Z</dcterms:created>
  <dcterms:modified xsi:type="dcterms:W3CDTF">2023-04-19T20:1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5.2.1.7798</vt:lpwstr>
  </property>
  <property fmtid="{D5CDD505-2E9C-101B-9397-08002B2CF9AE}" pid="3" name="ICV">
    <vt:lpwstr>4D1952CAFE05A8FD796B2964C7D7918D_43</vt:lpwstr>
  </property>
</Properties>
</file>